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east\Desktop\Grad school publications\Glucose Manuscript (paper 2)\data used for figures excel files\"/>
    </mc:Choice>
  </mc:AlternateContent>
  <xr:revisionPtr revIDLastSave="0" documentId="13_ncr:1_{00920AC4-C7E6-4D2A-9083-C12DFA9DE392}" xr6:coauthVersionLast="47" xr6:coauthVersionMax="47" xr10:uidLastSave="{00000000-0000-0000-0000-000000000000}"/>
  <bookViews>
    <workbookView xWindow="-120" yWindow="-120" windowWidth="29040" windowHeight="15840" firstSheet="22" activeTab="29" xr2:uid="{09BEEDCF-48AC-4F7B-BD77-5B92B29FE4CF}"/>
  </bookViews>
  <sheets>
    <sheet name="Figure 2" sheetId="1" r:id="rId1"/>
    <sheet name="Figure 3b" sheetId="2" r:id="rId2"/>
    <sheet name="Figure 3c" sheetId="3" r:id="rId3"/>
    <sheet name="Figure 3d" sheetId="4" r:id="rId4"/>
    <sheet name="Figure 4a" sheetId="5" r:id="rId5"/>
    <sheet name="Figure 4b" sheetId="6" r:id="rId6"/>
    <sheet name="Figure 4c" sheetId="7" r:id="rId7"/>
    <sheet name="Figure 4d" sheetId="8" r:id="rId8"/>
    <sheet name="Figure 4e" sheetId="9" r:id="rId9"/>
    <sheet name="Figure 5a" sheetId="10" r:id="rId10"/>
    <sheet name="Figure 5b" sheetId="12" r:id="rId11"/>
    <sheet name="Supplementary Fig 3A" sheetId="11" r:id="rId12"/>
    <sheet name="Figure 5c" sheetId="29" r:id="rId13"/>
    <sheet name="Figure 6a" sheetId="13" r:id="rId14"/>
    <sheet name="Figure 6b" sheetId="14" r:id="rId15"/>
    <sheet name="Figure 6c" sheetId="15" r:id="rId16"/>
    <sheet name="Supplementary fig 3B" sheetId="16" r:id="rId17"/>
    <sheet name="Figure 6D" sheetId="30" r:id="rId18"/>
    <sheet name="Figure 6e" sheetId="17" r:id="rId19"/>
    <sheet name="Supplementary Fig 3C" sheetId="18" r:id="rId20"/>
    <sheet name="Figure 6F" sheetId="31" r:id="rId21"/>
    <sheet name="Figure 7a" sheetId="19" r:id="rId22"/>
    <sheet name="Figure 7b" sheetId="20" r:id="rId23"/>
    <sheet name="Figure 7c" sheetId="21" r:id="rId24"/>
    <sheet name="Figure 9A" sheetId="32" r:id="rId25"/>
    <sheet name="Figure 9B" sheetId="33" r:id="rId26"/>
    <sheet name="Supplementary Figure 7A " sheetId="35" r:id="rId27"/>
    <sheet name="Supplementary Figure 7B" sheetId="34" r:id="rId28"/>
    <sheet name="Supplementary Figure 7C" sheetId="36" r:id="rId29"/>
    <sheet name="Figure 9c" sheetId="22" r:id="rId30"/>
    <sheet name="Table 1" sheetId="23" r:id="rId31"/>
    <sheet name="Table 2" sheetId="27" r:id="rId32"/>
    <sheet name="Table 3" sheetId="28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5" i="28" l="1"/>
  <c r="J15" i="28"/>
  <c r="J17" i="23"/>
  <c r="J20" i="23"/>
  <c r="J21" i="23"/>
  <c r="J16" i="23"/>
  <c r="I17" i="23"/>
  <c r="I20" i="23"/>
  <c r="I21" i="23"/>
  <c r="I16" i="23"/>
  <c r="K16" i="28"/>
  <c r="K19" i="28"/>
  <c r="K20" i="28"/>
  <c r="J16" i="28"/>
  <c r="J19" i="28"/>
  <c r="J20" i="28"/>
  <c r="K52" i="22"/>
  <c r="D87" i="22"/>
  <c r="K53" i="22"/>
  <c r="K51" i="22"/>
  <c r="K67" i="22"/>
  <c r="K66" i="22"/>
  <c r="K65" i="22"/>
  <c r="K64" i="22"/>
  <c r="K63" i="22"/>
  <c r="K62" i="22"/>
  <c r="K61" i="22"/>
  <c r="K60" i="22"/>
  <c r="K59" i="22"/>
  <c r="K70" i="22" s="1"/>
  <c r="K58" i="22"/>
  <c r="K49" i="22"/>
  <c r="K48" i="22"/>
  <c r="K47" i="22"/>
  <c r="K46" i="22"/>
  <c r="K45" i="22"/>
  <c r="K44" i="22"/>
  <c r="K43" i="22"/>
  <c r="K42" i="22"/>
  <c r="K41" i="22"/>
  <c r="K40" i="22"/>
  <c r="K32" i="22"/>
  <c r="K31" i="22"/>
  <c r="K30" i="22"/>
  <c r="K29" i="22"/>
  <c r="K28" i="22"/>
  <c r="K27" i="22"/>
  <c r="K26" i="22"/>
  <c r="K25" i="22"/>
  <c r="K24" i="22"/>
  <c r="K23" i="22"/>
  <c r="K35" i="22" s="1"/>
  <c r="K14" i="22"/>
  <c r="K13" i="22"/>
  <c r="K12" i="22"/>
  <c r="K11" i="22"/>
  <c r="K10" i="22"/>
  <c r="K9" i="22"/>
  <c r="K8" i="22"/>
  <c r="K7" i="22"/>
  <c r="K6" i="22"/>
  <c r="K5" i="22"/>
  <c r="K17" i="22" s="1"/>
  <c r="D71" i="22"/>
  <c r="D85" i="22"/>
  <c r="D84" i="22"/>
  <c r="D83" i="22"/>
  <c r="D82" i="22"/>
  <c r="D81" i="22"/>
  <c r="D80" i="22"/>
  <c r="D79" i="22"/>
  <c r="D88" i="22" s="1"/>
  <c r="D78" i="22"/>
  <c r="D77" i="22"/>
  <c r="D76" i="22"/>
  <c r="D70" i="22"/>
  <c r="D69" i="22"/>
  <c r="D67" i="22"/>
  <c r="D66" i="22"/>
  <c r="D65" i="22"/>
  <c r="D64" i="22"/>
  <c r="D63" i="22"/>
  <c r="D62" i="22"/>
  <c r="D61" i="22"/>
  <c r="D60" i="22"/>
  <c r="D59" i="22"/>
  <c r="D58" i="22"/>
  <c r="D52" i="22"/>
  <c r="D49" i="22"/>
  <c r="D48" i="22"/>
  <c r="D47" i="22"/>
  <c r="D46" i="22"/>
  <c r="D45" i="22"/>
  <c r="D44" i="22"/>
  <c r="D43" i="22"/>
  <c r="D42" i="22"/>
  <c r="D41" i="22"/>
  <c r="D40" i="22"/>
  <c r="D51" i="22" s="1"/>
  <c r="D35" i="22"/>
  <c r="D34" i="22"/>
  <c r="D23" i="22"/>
  <c r="D32" i="22"/>
  <c r="D31" i="22"/>
  <c r="D30" i="22"/>
  <c r="D29" i="22"/>
  <c r="D28" i="22"/>
  <c r="D27" i="22"/>
  <c r="D26" i="22"/>
  <c r="D25" i="22"/>
  <c r="D24" i="22"/>
  <c r="D5" i="22"/>
  <c r="D17" i="22"/>
  <c r="D16" i="22"/>
  <c r="D13" i="22"/>
  <c r="D14" i="22"/>
  <c r="F42" i="31"/>
  <c r="E42" i="31"/>
  <c r="C40" i="31"/>
  <c r="G39" i="31"/>
  <c r="G29" i="31"/>
  <c r="O9" i="31"/>
  <c r="G43" i="31" s="1"/>
  <c r="N9" i="31"/>
  <c r="D42" i="31" s="1"/>
  <c r="O8" i="31"/>
  <c r="F29" i="31" s="1"/>
  <c r="N8" i="31"/>
  <c r="D30" i="31" s="1"/>
  <c r="F46" i="30"/>
  <c r="E46" i="30"/>
  <c r="C44" i="30"/>
  <c r="G43" i="30"/>
  <c r="M13" i="30"/>
  <c r="G47" i="30" s="1"/>
  <c r="L13" i="30"/>
  <c r="D46" i="30" s="1"/>
  <c r="M12" i="30"/>
  <c r="G34" i="30" s="1"/>
  <c r="L12" i="30"/>
  <c r="C39" i="30" s="1"/>
  <c r="K34" i="22" l="1"/>
  <c r="K69" i="22"/>
  <c r="K16" i="22"/>
  <c r="G52" i="31"/>
  <c r="G30" i="31"/>
  <c r="E32" i="31"/>
  <c r="E55" i="31" s="1"/>
  <c r="C33" i="31"/>
  <c r="D40" i="31"/>
  <c r="D53" i="31" s="1"/>
  <c r="G42" i="31"/>
  <c r="G55" i="31" s="1"/>
  <c r="C32" i="31"/>
  <c r="F30" i="31"/>
  <c r="F32" i="31"/>
  <c r="F55" i="31" s="1"/>
  <c r="D33" i="31"/>
  <c r="E40" i="31"/>
  <c r="E53" i="31" s="1"/>
  <c r="C43" i="31"/>
  <c r="C56" i="31" s="1"/>
  <c r="D32" i="31"/>
  <c r="D55" i="31" s="1"/>
  <c r="C29" i="31"/>
  <c r="C39" i="31"/>
  <c r="F40" i="31"/>
  <c r="F53" i="31" s="1"/>
  <c r="D43" i="31"/>
  <c r="E33" i="31"/>
  <c r="D29" i="31"/>
  <c r="F33" i="31"/>
  <c r="D39" i="31"/>
  <c r="D52" i="31" s="1"/>
  <c r="G40" i="31"/>
  <c r="G53" i="31" s="1"/>
  <c r="E43" i="31"/>
  <c r="E30" i="31"/>
  <c r="G32" i="31"/>
  <c r="E29" i="31"/>
  <c r="C30" i="31"/>
  <c r="C53" i="31" s="1"/>
  <c r="G33" i="31"/>
  <c r="G56" i="31" s="1"/>
  <c r="E39" i="31"/>
  <c r="E52" i="31" s="1"/>
  <c r="C42" i="31"/>
  <c r="F43" i="31"/>
  <c r="F39" i="31"/>
  <c r="F52" i="31" s="1"/>
  <c r="D33" i="30"/>
  <c r="C38" i="30"/>
  <c r="F39" i="30"/>
  <c r="D44" i="30"/>
  <c r="G46" i="30"/>
  <c r="W35" i="30" s="1"/>
  <c r="E33" i="30"/>
  <c r="C34" i="30"/>
  <c r="S33" i="30" s="1"/>
  <c r="D38" i="30"/>
  <c r="T35" i="30" s="1"/>
  <c r="G39" i="30"/>
  <c r="W36" i="30" s="1"/>
  <c r="E44" i="30"/>
  <c r="C47" i="30"/>
  <c r="S36" i="30" s="1"/>
  <c r="E39" i="30"/>
  <c r="F33" i="30"/>
  <c r="D34" i="30"/>
  <c r="E38" i="30"/>
  <c r="U35" i="30" s="1"/>
  <c r="C43" i="30"/>
  <c r="F44" i="30"/>
  <c r="V33" i="30" s="1"/>
  <c r="D47" i="30"/>
  <c r="C33" i="30"/>
  <c r="G33" i="30"/>
  <c r="W32" i="30" s="1"/>
  <c r="E34" i="30"/>
  <c r="F38" i="30"/>
  <c r="V35" i="30" s="1"/>
  <c r="D43" i="30"/>
  <c r="G44" i="30"/>
  <c r="W33" i="30" s="1"/>
  <c r="E47" i="30"/>
  <c r="D39" i="30"/>
  <c r="F34" i="30"/>
  <c r="G38" i="30"/>
  <c r="E43" i="30"/>
  <c r="C46" i="30"/>
  <c r="F47" i="30"/>
  <c r="V36" i="30" s="1"/>
  <c r="F43" i="30"/>
  <c r="D46" i="29"/>
  <c r="F41" i="29" s="1"/>
  <c r="C46" i="29"/>
  <c r="G28" i="29" s="1"/>
  <c r="O28" i="29" s="1"/>
  <c r="D45" i="29"/>
  <c r="C41" i="29" s="1"/>
  <c r="C45" i="29"/>
  <c r="E28" i="29" s="1"/>
  <c r="G41" i="29"/>
  <c r="E41" i="29"/>
  <c r="D41" i="29"/>
  <c r="G40" i="29"/>
  <c r="F40" i="29"/>
  <c r="E40" i="29"/>
  <c r="D40" i="29"/>
  <c r="C40" i="29"/>
  <c r="G37" i="29"/>
  <c r="F37" i="29"/>
  <c r="D37" i="29"/>
  <c r="L28" i="29" s="1"/>
  <c r="C37" i="29"/>
  <c r="G36" i="29"/>
  <c r="F36" i="29"/>
  <c r="E36" i="29"/>
  <c r="D36" i="29"/>
  <c r="C36" i="29"/>
  <c r="M32" i="29"/>
  <c r="E32" i="29"/>
  <c r="D32" i="29"/>
  <c r="C32" i="29"/>
  <c r="K32" i="29" s="1"/>
  <c r="G31" i="29"/>
  <c r="O31" i="29" s="1"/>
  <c r="E31" i="29"/>
  <c r="M31" i="29" s="1"/>
  <c r="D31" i="29"/>
  <c r="L31" i="29" s="1"/>
  <c r="C31" i="29"/>
  <c r="K31" i="29" s="1"/>
  <c r="D28" i="29"/>
  <c r="C28" i="29"/>
  <c r="K28" i="29" s="1"/>
  <c r="G27" i="29"/>
  <c r="O27" i="29" s="1"/>
  <c r="E27" i="29"/>
  <c r="M27" i="29" s="1"/>
  <c r="C27" i="29"/>
  <c r="C55" i="31" l="1"/>
  <c r="D56" i="31"/>
  <c r="F56" i="31"/>
  <c r="E56" i="31"/>
  <c r="C52" i="31"/>
  <c r="T36" i="30"/>
  <c r="U33" i="30"/>
  <c r="U36" i="30"/>
  <c r="U32" i="30"/>
  <c r="V32" i="30"/>
  <c r="S32" i="30"/>
  <c r="T32" i="30"/>
  <c r="S35" i="30"/>
  <c r="T33" i="30"/>
  <c r="F28" i="29"/>
  <c r="N28" i="29" s="1"/>
  <c r="K27" i="29"/>
  <c r="L32" i="29"/>
  <c r="F32" i="29"/>
  <c r="N32" i="29" s="1"/>
  <c r="M28" i="29"/>
  <c r="D27" i="29"/>
  <c r="L27" i="29" s="1"/>
  <c r="F31" i="29"/>
  <c r="N31" i="29" s="1"/>
  <c r="G32" i="29"/>
  <c r="O32" i="29" s="1"/>
  <c r="F27" i="29"/>
  <c r="N27" i="29" s="1"/>
  <c r="E37" i="29"/>
  <c r="I5" i="28"/>
  <c r="J5" i="28"/>
  <c r="I6" i="28"/>
  <c r="J6" i="28"/>
  <c r="I9" i="28"/>
  <c r="J9" i="28"/>
  <c r="I10" i="28"/>
  <c r="J10" i="28"/>
  <c r="J25" i="28"/>
  <c r="K25" i="28"/>
  <c r="J26" i="28"/>
  <c r="K26" i="28"/>
  <c r="J29" i="28"/>
  <c r="K29" i="28"/>
  <c r="J30" i="28"/>
  <c r="K30" i="28"/>
  <c r="J35" i="28"/>
  <c r="K35" i="28"/>
  <c r="J36" i="28"/>
  <c r="K36" i="28"/>
  <c r="J39" i="28"/>
  <c r="K39" i="28"/>
  <c r="J40" i="28"/>
  <c r="K40" i="28"/>
  <c r="J45" i="28"/>
  <c r="K45" i="28"/>
  <c r="J46" i="28"/>
  <c r="K46" i="28"/>
  <c r="J49" i="28"/>
  <c r="K49" i="28"/>
  <c r="J50" i="28"/>
  <c r="K50" i="28"/>
  <c r="I27" i="23" l="1"/>
  <c r="J27" i="23"/>
  <c r="I28" i="23"/>
  <c r="J28" i="23"/>
  <c r="I31" i="23"/>
  <c r="J31" i="23"/>
  <c r="I32" i="23"/>
  <c r="J32" i="23"/>
  <c r="I37" i="23"/>
  <c r="J37" i="23"/>
  <c r="I38" i="23"/>
  <c r="J38" i="23"/>
  <c r="I41" i="23"/>
  <c r="J41" i="23"/>
  <c r="I42" i="23"/>
  <c r="J42" i="23"/>
  <c r="I5" i="27"/>
  <c r="J5" i="27"/>
  <c r="I6" i="27"/>
  <c r="J6" i="27"/>
  <c r="I9" i="27"/>
  <c r="J9" i="27"/>
  <c r="I10" i="27"/>
  <c r="J10" i="27"/>
  <c r="I15" i="27"/>
  <c r="J15" i="27"/>
  <c r="I16" i="27"/>
  <c r="J16" i="27"/>
  <c r="I19" i="27"/>
  <c r="J19" i="27"/>
  <c r="I20" i="27"/>
  <c r="J20" i="27"/>
  <c r="I26" i="27"/>
  <c r="J26" i="27"/>
  <c r="I27" i="27"/>
  <c r="J27" i="27"/>
  <c r="I30" i="27"/>
  <c r="J30" i="27"/>
  <c r="I31" i="27"/>
  <c r="J31" i="27"/>
  <c r="I37" i="27"/>
  <c r="J37" i="27"/>
  <c r="I38" i="27"/>
  <c r="J38" i="27"/>
  <c r="I41" i="27"/>
  <c r="J41" i="27"/>
  <c r="I42" i="27"/>
  <c r="J42" i="27"/>
  <c r="I48" i="27"/>
  <c r="J48" i="27"/>
  <c r="I49" i="27"/>
  <c r="J49" i="27"/>
  <c r="I52" i="27"/>
  <c r="J52" i="27"/>
  <c r="I53" i="27"/>
  <c r="J53" i="27"/>
  <c r="I5" i="23"/>
  <c r="J5" i="23"/>
  <c r="I6" i="23"/>
  <c r="J6" i="23"/>
  <c r="I9" i="23"/>
  <c r="J9" i="23"/>
  <c r="I10" i="23"/>
  <c r="J10" i="23"/>
  <c r="D6" i="22"/>
  <c r="D7" i="22"/>
  <c r="D8" i="22"/>
  <c r="D9" i="22"/>
  <c r="D10" i="22"/>
  <c r="D11" i="22"/>
  <c r="D12" i="22"/>
</calcChain>
</file>

<file path=xl/sharedStrings.xml><?xml version="1.0" encoding="utf-8"?>
<sst xmlns="http://schemas.openxmlformats.org/spreadsheetml/2006/main" count="1217" uniqueCount="357">
  <si>
    <t>Replicate 1</t>
  </si>
  <si>
    <t>Replicate 2</t>
  </si>
  <si>
    <t>Replicate 3</t>
  </si>
  <si>
    <t>Replicate 4</t>
  </si>
  <si>
    <t>Replicate 5</t>
  </si>
  <si>
    <t>Replicate 6</t>
  </si>
  <si>
    <t>CT</t>
  </si>
  <si>
    <t>LG</t>
  </si>
  <si>
    <t>HG</t>
  </si>
  <si>
    <t>SCT</t>
  </si>
  <si>
    <t>Cell-titre Fluor assay fluorescence values (AU) - for statistics</t>
  </si>
  <si>
    <t>Expressed as percent control - for visualization</t>
  </si>
  <si>
    <t>Percent fusion</t>
  </si>
  <si>
    <t>Fold-change vs LG CT</t>
  </si>
  <si>
    <t>OVOL1 - relative abundance</t>
  </si>
  <si>
    <t>CGB - relative abundance</t>
  </si>
  <si>
    <t>Complex I protein expression - expressed as % LG CT</t>
  </si>
  <si>
    <t>Complex I relative protein abundance - band denity/ponceau density</t>
  </si>
  <si>
    <t>Complex II protein expression - expressed as % LG CT</t>
  </si>
  <si>
    <t>Complex II relative protein abundance - band denity/ponceau density</t>
  </si>
  <si>
    <t>Complex III protein expression - expressed as % LG CT</t>
  </si>
  <si>
    <t>Complex III relative protein abundance - band denity/ponceau density</t>
  </si>
  <si>
    <t>Complex IV protein expression - expressed as % LG CT</t>
  </si>
  <si>
    <t>Complex IV relative protein abundance - band denity/ponceau density</t>
  </si>
  <si>
    <t>Complex V protein expression - expressed as % LG CT</t>
  </si>
  <si>
    <t>Complex V relative protein abundance - band denity/ponceau density</t>
  </si>
  <si>
    <t>total DRP1 expression - expressed as % LG CT</t>
  </si>
  <si>
    <t>total DRP1 Band Density/ponceau Density</t>
  </si>
  <si>
    <t>pSER 616 DRP1 expression - expressed as % LG CT</t>
  </si>
  <si>
    <t>pSER 616 DRP1 Band Density/ponceau Density</t>
  </si>
  <si>
    <t>OPA1 expression - expressed as % LG CT</t>
  </si>
  <si>
    <t>OPA1 Band Density/ponceau Density</t>
  </si>
  <si>
    <t>Glycogen Content - ug glycogen/ug protein</t>
  </si>
  <si>
    <t>total GLUT1 Band Density/ponceau Density</t>
  </si>
  <si>
    <t>total GLUT1 expression - expressed as % LG CT</t>
  </si>
  <si>
    <t>total Glycogen Synthase Band Density/ponceau Density</t>
  </si>
  <si>
    <t>total glycogen synthase expression - expressed as % LG CT</t>
  </si>
  <si>
    <t>pSER 641 Glycogen Synthase Band Density/ponceau Density</t>
  </si>
  <si>
    <t>pSER 641 glycogen synthase expression - expressed as % LG CT</t>
  </si>
  <si>
    <t>total GSK3b Band Density/ponceau Density</t>
  </si>
  <si>
    <t>total GSK3b expression - expressed as % LG CT</t>
  </si>
  <si>
    <t>pSER 9 GSK3b Band Density/ponceau Density</t>
  </si>
  <si>
    <t>pSER 9 GSK3b expression - expressed as % LG CT</t>
  </si>
  <si>
    <t>Triglyceride Content - pmol TG/ug protein</t>
  </si>
  <si>
    <t>ACSL1 expression - expressed as % LG CT</t>
  </si>
  <si>
    <t>ACSL1 Band Density/ponceau Density</t>
  </si>
  <si>
    <t>FASN expression - expressed as % LG CT</t>
  </si>
  <si>
    <t>FASN Band Density/ponceau Density</t>
  </si>
  <si>
    <t>SEM</t>
  </si>
  <si>
    <t>average fold change</t>
  </si>
  <si>
    <t>Replicate 8</t>
  </si>
  <si>
    <t>Replicate 7</t>
  </si>
  <si>
    <t>HG CT</t>
  </si>
  <si>
    <t>LG CT</t>
  </si>
  <si>
    <t>SLC27A2</t>
  </si>
  <si>
    <t>HK2</t>
  </si>
  <si>
    <t>HSD11B2</t>
  </si>
  <si>
    <t>RPS6KA5</t>
  </si>
  <si>
    <t>DeltaDelta(Ct) values</t>
  </si>
  <si>
    <t>ASCL1</t>
  </si>
  <si>
    <t>Mean</t>
  </si>
  <si>
    <t>Basal glycolytic rate - DNA normalized ECAR</t>
  </si>
  <si>
    <t>Max glycolytic rate - DNA normalized ECAR</t>
  </si>
  <si>
    <t>Reserve Capacity - Percent basal glycolytic rate</t>
  </si>
  <si>
    <t>Non-glycolytic Acidification - DNA normalizaed ECAR</t>
  </si>
  <si>
    <t>Coupling Efficiency - Percent Basal Respiration</t>
  </si>
  <si>
    <t>Spare respiratory capacity - Percent Basal Respiration</t>
  </si>
  <si>
    <t>Proton Leak - DNA normalized OCR</t>
  </si>
  <si>
    <t>Maximal respiration - DNA normalized OCR</t>
  </si>
  <si>
    <t>Basal respiration - DNA normalized OCR</t>
  </si>
  <si>
    <t>Pyruvate Dehydrogenase E1 subunit activity (U/mg protein)</t>
  </si>
  <si>
    <t>Lactate Dehydrogenase (U/mg protein)</t>
  </si>
  <si>
    <t>ETC complex II activity (U/mg protein)</t>
  </si>
  <si>
    <t>ETC Complex I Activity (U/mg protein)</t>
  </si>
  <si>
    <t>Citrate Synthase Activity (U/mg protein)</t>
  </si>
  <si>
    <t>Normalize to average of LG CTs</t>
  </si>
  <si>
    <t>pDRP</t>
  </si>
  <si>
    <t>total DRP</t>
  </si>
  <si>
    <t>avg LG CT blot 1 (replicates 1-3)</t>
  </si>
  <si>
    <t>avge LG ct blot 2 (replicated 4-5)</t>
  </si>
  <si>
    <t>Ratio (used to make the figure)</t>
  </si>
  <si>
    <t>pSER 616 DRP1 band density/ponceau</t>
  </si>
  <si>
    <t>total DRP1 band density/ponceau</t>
  </si>
  <si>
    <t>Total Glycogen Synthase</t>
  </si>
  <si>
    <t>LG SCT</t>
  </si>
  <si>
    <t>HG SCT</t>
  </si>
  <si>
    <t>Phospho Glycogen Synthase</t>
  </si>
  <si>
    <t>Normalized to average LG CT</t>
  </si>
  <si>
    <t>total</t>
  </si>
  <si>
    <t>phospho</t>
  </si>
  <si>
    <t>Total Glycogen Synthase band density/ponceau</t>
  </si>
  <si>
    <t>Phospho Glycogen Synthase band density/ponceau</t>
  </si>
  <si>
    <t>Normalized data</t>
  </si>
  <si>
    <t>membrane 1 (replicates 1-3)</t>
  </si>
  <si>
    <t>membrane 2 (replicates 4-5)</t>
  </si>
  <si>
    <t>Total GSK3beta</t>
  </si>
  <si>
    <t>Phospho GSK3 beta</t>
  </si>
  <si>
    <t>avergae lG CT</t>
  </si>
  <si>
    <t xml:space="preserve">normalize </t>
  </si>
  <si>
    <t>Ratio (used to make figure)</t>
  </si>
  <si>
    <t>Pathway</t>
  </si>
  <si>
    <t>Name</t>
  </si>
  <si>
    <t>Size</t>
  </si>
  <si>
    <t>Leading edge number</t>
  </si>
  <si>
    <t xml:space="preserve">ES </t>
  </si>
  <si>
    <t>NES</t>
  </si>
  <si>
    <t>p-value</t>
  </si>
  <si>
    <t>FDR</t>
  </si>
  <si>
    <t>genes involved</t>
  </si>
  <si>
    <t>hsa00910</t>
  </si>
  <si>
    <t>Nitrogen metabolism</t>
  </si>
  <si>
    <t>CA5A</t>
  </si>
  <si>
    <t>CA1</t>
  </si>
  <si>
    <t>CA6</t>
  </si>
  <si>
    <t>CA7</t>
  </si>
  <si>
    <t>CA13</t>
  </si>
  <si>
    <t>hsa00450</t>
  </si>
  <si>
    <t>Selenocompound metabolism</t>
  </si>
  <si>
    <t>hsa04512</t>
  </si>
  <si>
    <t>ECM-receptor interaction</t>
  </si>
  <si>
    <t>hsa00730</t>
  </si>
  <si>
    <t>Thiamine metabolism</t>
  </si>
  <si>
    <t>hsa05412</t>
  </si>
  <si>
    <t>Arrhythmogenic right ventricular cardiomyopathy (ARVC)</t>
  </si>
  <si>
    <t>hsa00512</t>
  </si>
  <si>
    <t>Mucin type O-glycan biosynthesis</t>
  </si>
  <si>
    <t>hsa04740</t>
  </si>
  <si>
    <t>Olfactory transduction</t>
  </si>
  <si>
    <t>hsa04080</t>
  </si>
  <si>
    <t>Neuroactive ligand-receptor interaction</t>
  </si>
  <si>
    <t>hsa04060</t>
  </si>
  <si>
    <t>Cytokine-cytokine receptor interaction</t>
  </si>
  <si>
    <t>hsa05033</t>
  </si>
  <si>
    <t>Nicotine addiction</t>
  </si>
  <si>
    <t>hsa03040</t>
  </si>
  <si>
    <t>Spliceosome</t>
  </si>
  <si>
    <t>hsa04142</t>
  </si>
  <si>
    <t>Lysosome</t>
  </si>
  <si>
    <t>hsa04664</t>
  </si>
  <si>
    <t>Fc epsilon RI signaling pathway</t>
  </si>
  <si>
    <t>hsa05143</t>
  </si>
  <si>
    <t>African trypanosomiasis</t>
  </si>
  <si>
    <t>hsa04392</t>
  </si>
  <si>
    <t>Hippo signaling pathway</t>
  </si>
  <si>
    <t>hsa05144</t>
  </si>
  <si>
    <t>Malaria</t>
  </si>
  <si>
    <t>hsa04962</t>
  </si>
  <si>
    <t>Vasopressin-regulated water reabsorption</t>
  </si>
  <si>
    <t>hsa00532</t>
  </si>
  <si>
    <t>Glycosaminoglycan biosynthesis</t>
  </si>
  <si>
    <t>hsa00480</t>
  </si>
  <si>
    <t>Glutathione metabolism</t>
  </si>
  <si>
    <t>LAP3</t>
  </si>
  <si>
    <t>GPX5</t>
  </si>
  <si>
    <t>CHAC1</t>
  </si>
  <si>
    <t>GGT7</t>
  </si>
  <si>
    <t>MGST1</t>
  </si>
  <si>
    <t>ANPEP</t>
  </si>
  <si>
    <t>GSTA3</t>
  </si>
  <si>
    <t>GLCM</t>
  </si>
  <si>
    <t>GSTO1</t>
  </si>
  <si>
    <t>NAT8</t>
  </si>
  <si>
    <t>hsa00061</t>
  </si>
  <si>
    <t>Fatty acid biosynthesis</t>
  </si>
  <si>
    <t>ACSL1</t>
  </si>
  <si>
    <t>ACACB</t>
  </si>
  <si>
    <t>ACSL5</t>
  </si>
  <si>
    <t>ACSBG1</t>
  </si>
  <si>
    <t>Genes involved</t>
  </si>
  <si>
    <t>R-HSA-1475029</t>
  </si>
  <si>
    <t>Reversible hydration of carbon dioxide</t>
  </si>
  <si>
    <t>R-HSA-5083625</t>
  </si>
  <si>
    <t>Defective GALNT3 causes familial hyperphosphatemic tumoral calcinosis (HFTC)</t>
  </si>
  <si>
    <t>R-HSA-909733</t>
  </si>
  <si>
    <t>Interferon alpha/beta signaling</t>
  </si>
  <si>
    <t>R-HSA-375276</t>
  </si>
  <si>
    <t>Peptide ligand-binding receptors</t>
  </si>
  <si>
    <t>R-HSA-913709</t>
  </si>
  <si>
    <t>O-linked glycosylation of mucins</t>
  </si>
  <si>
    <t>R-HSA-8949275</t>
  </si>
  <si>
    <t>RUNX3 Regulates Immune Response and Cell Migration</t>
  </si>
  <si>
    <t>R-HSA-111932</t>
  </si>
  <si>
    <t>CaMK IV-mediated phosphorylation of CREB</t>
  </si>
  <si>
    <t>R-HSA-5676594</t>
  </si>
  <si>
    <t>TNF receptor superfamily (TNFSF) members mediating non-canonical NF-kB pathway</t>
  </si>
  <si>
    <t>R-HSA-5579029</t>
  </si>
  <si>
    <t>Metabolic disorders of biological oxidation enzymes</t>
  </si>
  <si>
    <t>R-HSA-3000157</t>
  </si>
  <si>
    <t>Laminin interactions</t>
  </si>
  <si>
    <t>R-HSA-162909</t>
  </si>
  <si>
    <t>Host Interactions of HIV factors</t>
  </si>
  <si>
    <t>R-HSA-1483206</t>
  </si>
  <si>
    <t>Glycerophospholipid biosynthesis</t>
  </si>
  <si>
    <t>R-HSA-2187338</t>
  </si>
  <si>
    <t>Visual phototransduction</t>
  </si>
  <si>
    <t>R-HSA-2046105</t>
  </si>
  <si>
    <t>Linoleic acid (LA) metabolism</t>
  </si>
  <si>
    <t>R-HSA-2730905</t>
  </si>
  <si>
    <t>Role of LAT2/NTAL/LAB on calcium mobilization</t>
  </si>
  <si>
    <t>R-HSA-428542</t>
  </si>
  <si>
    <t>Regulation of commissural axon pathfinding by SLIT and ROBO</t>
  </si>
  <si>
    <t>R-HSA-8949613</t>
  </si>
  <si>
    <t>Cristae formation</t>
  </si>
  <si>
    <t>APOO</t>
  </si>
  <si>
    <t>CHCHD6</t>
  </si>
  <si>
    <t>R-HSA-5621575</t>
  </si>
  <si>
    <t>CD209 (DC-SIGN) signaling</t>
  </si>
  <si>
    <t>CD209</t>
  </si>
  <si>
    <t>FYN</t>
  </si>
  <si>
    <t>ICAM3</t>
  </si>
  <si>
    <t>PRKACB</t>
  </si>
  <si>
    <t>HRAS</t>
  </si>
  <si>
    <t>ICAM2</t>
  </si>
  <si>
    <t>R-HSA-75105</t>
  </si>
  <si>
    <t>Fatty acyl-CoA biosynthesis</t>
  </si>
  <si>
    <t>ELOVL7</t>
  </si>
  <si>
    <t>ELOVL4</t>
  </si>
  <si>
    <t>ELOVL3</t>
  </si>
  <si>
    <t>CBR4</t>
  </si>
  <si>
    <t>R-HSA-75876</t>
  </si>
  <si>
    <t>Synthesis of very long-chain fatty acyl-CoAs</t>
  </si>
  <si>
    <t>WP688</t>
  </si>
  <si>
    <t>Catalytic cycle of mammalian Flavin-containing MonoOxygenases (FMOs)</t>
  </si>
  <si>
    <t>WP58</t>
  </si>
  <si>
    <t>Monoamine GPCRs</t>
  </si>
  <si>
    <t>WP455</t>
  </si>
  <si>
    <t>GPCRs, Class A Rhodopsin-like</t>
  </si>
  <si>
    <t>WP2572</t>
  </si>
  <si>
    <t>Primary Focal Segmental Glomerulosclerosis FSGS</t>
  </si>
  <si>
    <t>WP2118</t>
  </si>
  <si>
    <t>Arrhythmogenic Right Ventricular Cardiomyopathy</t>
  </si>
  <si>
    <t>WP619</t>
  </si>
  <si>
    <t>Type II interferon signaling (IFNG)</t>
  </si>
  <si>
    <t>WP3893</t>
  </si>
  <si>
    <t>Development and heterogeneity of the ILC family</t>
  </si>
  <si>
    <t>WP702</t>
  </si>
  <si>
    <t>Metapathway biotransformation Phase I and II</t>
  </si>
  <si>
    <t>WP2289</t>
  </si>
  <si>
    <t>Drug Induction of Bile Acid Pathway</t>
  </si>
  <si>
    <t>WP3657</t>
  </si>
  <si>
    <t>Hematopoietic Stem Cell Gene Regulation by GABP alpha/beta Complex</t>
  </si>
  <si>
    <t>WP545</t>
  </si>
  <si>
    <t>Complement Activation</t>
  </si>
  <si>
    <t>WP4462</t>
  </si>
  <si>
    <t>Platelet-mediated interactions with vascular and circulating cells</t>
  </si>
  <si>
    <t>WP4536</t>
  </si>
  <si>
    <t>Genes related to primary cilium development (based on CRISPR)</t>
  </si>
  <si>
    <t>WP34</t>
  </si>
  <si>
    <t>Ovarian Infertility Genes</t>
  </si>
  <si>
    <t>WP4792</t>
  </si>
  <si>
    <t>Purine metabolism</t>
  </si>
  <si>
    <t>WP4224</t>
  </si>
  <si>
    <t>Purine metabolism and related disorders</t>
  </si>
  <si>
    <t>WP314</t>
  </si>
  <si>
    <t>Fas Ligand (FasL) pathway and Stress induction of Heat Shock Proteins (HSP) regulation</t>
  </si>
  <si>
    <t>WP516</t>
  </si>
  <si>
    <t>Hypertrophy Model</t>
  </si>
  <si>
    <t>WP678</t>
  </si>
  <si>
    <t>Arachidonate Epoxygenase / Epoxide Hydrolase</t>
  </si>
  <si>
    <t>WP4747</t>
  </si>
  <si>
    <t>Netrin-UNC5B signaling Pathway</t>
  </si>
  <si>
    <t>GO:0019825</t>
  </si>
  <si>
    <t>oxygen binding</t>
  </si>
  <si>
    <t>CYP2A16</t>
  </si>
  <si>
    <t>CYP1A1</t>
  </si>
  <si>
    <t>CYP2F1</t>
  </si>
  <si>
    <t>ADGB</t>
  </si>
  <si>
    <t>ALB</t>
  </si>
  <si>
    <t>CYP2A7</t>
  </si>
  <si>
    <t>NGB</t>
  </si>
  <si>
    <t>NOX4</t>
  </si>
  <si>
    <t>CYP17A1</t>
  </si>
  <si>
    <t>HBM</t>
  </si>
  <si>
    <t>GO:0005549</t>
  </si>
  <si>
    <t>odorant binding</t>
  </si>
  <si>
    <t>GO:0043425</t>
  </si>
  <si>
    <t>bHLH transcription factor binding</t>
  </si>
  <si>
    <t>GO:0099589</t>
  </si>
  <si>
    <t>serotonin receptor activity</t>
  </si>
  <si>
    <t>GO:0030547</t>
  </si>
  <si>
    <t>receptor inhibitor activity</t>
  </si>
  <si>
    <t>GO:0046625</t>
  </si>
  <si>
    <t>sphingolipid binding</t>
  </si>
  <si>
    <t>GO:0004984</t>
  </si>
  <si>
    <t>olfactory receptor activity</t>
  </si>
  <si>
    <t>GO:0051787</t>
  </si>
  <si>
    <t>misfolded protein binding</t>
  </si>
  <si>
    <t>GO:0019955</t>
  </si>
  <si>
    <t>cytokine binding</t>
  </si>
  <si>
    <t>GO:0051019</t>
  </si>
  <si>
    <t>mitogen-activated protein kinase binding</t>
  </si>
  <si>
    <t>GO:0017069</t>
  </si>
  <si>
    <t>snRNA binding</t>
  </si>
  <si>
    <t>GO:0004674</t>
  </si>
  <si>
    <t>protein serine/threonine kinase activity</t>
  </si>
  <si>
    <t>GO:0043394</t>
  </si>
  <si>
    <t>proteoglycan binding</t>
  </si>
  <si>
    <t>GO:0000217</t>
  </si>
  <si>
    <t>DNA secondary structure binding</t>
  </si>
  <si>
    <t>GO:0019239</t>
  </si>
  <si>
    <t>deaminase activity</t>
  </si>
  <si>
    <t>GO:0042887</t>
  </si>
  <si>
    <t>amide transmembrane transporter activity</t>
  </si>
  <si>
    <t>GO:0050997</t>
  </si>
  <si>
    <t>quaternary ammonium group binding</t>
  </si>
  <si>
    <t>GO:1990782</t>
  </si>
  <si>
    <t>protein tyrosine kinase binding</t>
  </si>
  <si>
    <t>GO:0060090</t>
  </si>
  <si>
    <t>molecular adaptor activity</t>
  </si>
  <si>
    <t>GO:0016638</t>
  </si>
  <si>
    <t>oxidoreductase activity, acting on the CH-NH2 group of donors</t>
  </si>
  <si>
    <t>GO:0007218</t>
  </si>
  <si>
    <t>neuropeptide signaling pathway</t>
  </si>
  <si>
    <t>GO:0007214</t>
  </si>
  <si>
    <t>gamma-aminobutyric acid signaling pathway</t>
  </si>
  <si>
    <t>GO:0071875</t>
  </si>
  <si>
    <t>adrenergic receptor signaling pathway</t>
  </si>
  <si>
    <t>GO:0061383</t>
  </si>
  <si>
    <t>trabecula morphogenesis</t>
  </si>
  <si>
    <t>GO:0007606</t>
  </si>
  <si>
    <t>sensory perception of chemical stimulus</t>
  </si>
  <si>
    <t>GO:0031279</t>
  </si>
  <si>
    <t>regulation of cyclase activity</t>
  </si>
  <si>
    <t>GO:0002237</t>
  </si>
  <si>
    <t>response to molecule of bacterial origin</t>
  </si>
  <si>
    <t>GO:0009914</t>
  </si>
  <si>
    <t>hormone transport</t>
  </si>
  <si>
    <t>GO:0071216</t>
  </si>
  <si>
    <t>cellular response to biotic stimulus</t>
  </si>
  <si>
    <t>GO:0006471</t>
  </si>
  <si>
    <t>protein ADP-ribosylation</t>
  </si>
  <si>
    <t>GO:0006414</t>
  </si>
  <si>
    <t>translational elongation</t>
  </si>
  <si>
    <t>GO:0030705</t>
  </si>
  <si>
    <t>cytoskeleton-dependent intracellular transport</t>
  </si>
  <si>
    <t>GO:0000910</t>
  </si>
  <si>
    <t>cytokinesis</t>
  </si>
  <si>
    <t>GO:0007292</t>
  </si>
  <si>
    <t>female gamete generation</t>
  </si>
  <si>
    <t>GO:0098732</t>
  </si>
  <si>
    <t>macromolecule deacylation</t>
  </si>
  <si>
    <t>GO:0098742</t>
  </si>
  <si>
    <t>cell-cell adhesion via plasma-membrane adhesion molecules</t>
  </si>
  <si>
    <t>GO:0048017</t>
  </si>
  <si>
    <t>inositol lipid-mediated signaling</t>
  </si>
  <si>
    <t>GO:0098927</t>
  </si>
  <si>
    <t>vesicle-mediated transport between endosomal compartments</t>
  </si>
  <si>
    <t>GO:0051180</t>
  </si>
  <si>
    <t>vitamin transport</t>
  </si>
  <si>
    <t>GO:0099132</t>
  </si>
  <si>
    <t>ATP hydrolysis coupled cation transmembrane transport</t>
  </si>
  <si>
    <t>Replicate 9</t>
  </si>
  <si>
    <t>Replicate 10</t>
  </si>
  <si>
    <t>expressed as negative reciprocal</t>
  </si>
  <si>
    <t>negative reciprocal</t>
  </si>
  <si>
    <t>GPAT2</t>
  </si>
  <si>
    <t>This fold change value was a significant outlier and was removed for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 wrapText="1"/>
    </xf>
    <xf numFmtId="0" fontId="4" fillId="0" borderId="0" xfId="0" applyFont="1"/>
    <xf numFmtId="0" fontId="5" fillId="0" borderId="0" xfId="0" applyFont="1"/>
    <xf numFmtId="164" fontId="0" fillId="0" borderId="0" xfId="0" applyNumberFormat="1"/>
    <xf numFmtId="165" fontId="3" fillId="0" borderId="0" xfId="0" applyNumberFormat="1" applyFont="1"/>
    <xf numFmtId="0" fontId="3" fillId="0" borderId="1" xfId="0" applyFont="1" applyBorder="1"/>
    <xf numFmtId="2" fontId="0" fillId="0" borderId="0" xfId="0" applyNumberFormat="1"/>
    <xf numFmtId="165" fontId="0" fillId="0" borderId="0" xfId="0" applyNumberFormat="1"/>
    <xf numFmtId="0" fontId="7" fillId="0" borderId="0" xfId="0" applyFont="1"/>
    <xf numFmtId="0" fontId="0" fillId="0" borderId="0" xfId="0" applyFill="1"/>
    <xf numFmtId="0" fontId="0" fillId="2" borderId="0" xfId="0" applyFill="1"/>
    <xf numFmtId="0" fontId="6" fillId="2" borderId="0" xfId="0" applyFont="1" applyFill="1"/>
    <xf numFmtId="0" fontId="0" fillId="0" borderId="0" xfId="0" applyBorder="1"/>
    <xf numFmtId="0" fontId="3" fillId="0" borderId="0" xfId="0" applyFont="1" applyBorder="1"/>
    <xf numFmtId="0" fontId="2" fillId="0" borderId="0" xfId="0" applyFont="1" applyBorder="1"/>
    <xf numFmtId="165" fontId="3" fillId="0" borderId="0" xfId="0" applyNumberFormat="1" applyFont="1" applyBorder="1"/>
    <xf numFmtId="0" fontId="6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5C00C-686F-4764-9ABD-318C400F0D11}">
  <dimension ref="A2:P23"/>
  <sheetViews>
    <sheetView workbookViewId="0">
      <selection activeCell="M3" sqref="M3:T22"/>
    </sheetView>
  </sheetViews>
  <sheetFormatPr defaultRowHeight="15" x14ac:dyDescent="0.25"/>
  <cols>
    <col min="2" max="8" width="10.7109375" bestFit="1" customWidth="1"/>
  </cols>
  <sheetData>
    <row r="2" spans="1:16" x14ac:dyDescent="0.25">
      <c r="A2" t="s">
        <v>10</v>
      </c>
    </row>
    <row r="4" spans="1:16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</row>
    <row r="5" spans="1:16" ht="15.75" x14ac:dyDescent="0.25">
      <c r="B5" t="s">
        <v>7</v>
      </c>
      <c r="C5" s="2">
        <v>2077.1350000000002</v>
      </c>
      <c r="D5" s="2">
        <v>2184.143</v>
      </c>
      <c r="E5" s="2">
        <v>2259.7220000000002</v>
      </c>
      <c r="F5" s="2">
        <v>1967.076</v>
      </c>
      <c r="G5" s="2">
        <v>2093.6239999999998</v>
      </c>
      <c r="H5" s="2">
        <v>2228.7930000000001</v>
      </c>
    </row>
    <row r="6" spans="1:16" ht="15.75" x14ac:dyDescent="0.25">
      <c r="B6" t="s">
        <v>8</v>
      </c>
      <c r="C6" s="2">
        <v>1954.0719999999999</v>
      </c>
      <c r="D6" s="2">
        <v>2072.5920000000001</v>
      </c>
      <c r="E6" s="2">
        <v>2055.3620000000001</v>
      </c>
      <c r="F6" s="2">
        <v>1916.981</v>
      </c>
      <c r="G6" s="2">
        <v>2002.721</v>
      </c>
      <c r="H6" s="2">
        <v>1890.873</v>
      </c>
      <c r="O6" s="2"/>
      <c r="P6" s="2"/>
    </row>
    <row r="7" spans="1:16" ht="15.75" x14ac:dyDescent="0.25">
      <c r="C7" s="1"/>
      <c r="D7" s="1"/>
      <c r="E7" s="1"/>
      <c r="F7" s="1"/>
      <c r="G7" s="1"/>
      <c r="H7" s="1"/>
      <c r="O7" s="2"/>
      <c r="P7" s="2"/>
    </row>
    <row r="8" spans="1:16" ht="15.75" x14ac:dyDescent="0.25">
      <c r="A8" t="s">
        <v>9</v>
      </c>
      <c r="C8" s="1"/>
      <c r="D8" s="1"/>
      <c r="E8" s="1"/>
      <c r="F8" s="1"/>
      <c r="G8" s="1"/>
      <c r="H8" s="1"/>
      <c r="O8" s="2"/>
      <c r="P8" s="2"/>
    </row>
    <row r="9" spans="1:16" ht="15.75" x14ac:dyDescent="0.25">
      <c r="B9" t="s">
        <v>7</v>
      </c>
      <c r="C9" s="2">
        <v>1647.0129999999999</v>
      </c>
      <c r="D9" s="2">
        <v>1754.3050000000001</v>
      </c>
      <c r="E9" s="2">
        <v>1625.2550000000001</v>
      </c>
      <c r="F9" s="2">
        <v>1581.0909999999999</v>
      </c>
      <c r="G9" s="2">
        <v>1424.096</v>
      </c>
      <c r="H9" s="2">
        <v>1497.9559999999999</v>
      </c>
      <c r="O9" s="2"/>
      <c r="P9" s="2"/>
    </row>
    <row r="10" spans="1:16" ht="15.75" x14ac:dyDescent="0.25">
      <c r="B10" t="s">
        <v>8</v>
      </c>
      <c r="C10" s="2">
        <v>1589.8219999999999</v>
      </c>
      <c r="D10" s="2">
        <v>1688.31</v>
      </c>
      <c r="E10" s="2">
        <v>1518.9059999999999</v>
      </c>
      <c r="F10" s="2">
        <v>1308.5899999999999</v>
      </c>
      <c r="G10" s="2">
        <v>1169.654</v>
      </c>
      <c r="H10" s="2">
        <v>1308.7760000000001</v>
      </c>
      <c r="O10" s="2"/>
      <c r="P10" s="2"/>
    </row>
    <row r="11" spans="1:16" ht="15.75" x14ac:dyDescent="0.25">
      <c r="B11" s="1"/>
      <c r="C11" s="1"/>
      <c r="D11" s="1"/>
      <c r="E11" s="1"/>
      <c r="F11" s="1"/>
      <c r="G11" s="1"/>
      <c r="O11" s="2"/>
      <c r="P11" s="2"/>
    </row>
    <row r="12" spans="1:16" ht="15.75" x14ac:dyDescent="0.25">
      <c r="O12" s="2"/>
      <c r="P12" s="2"/>
    </row>
    <row r="13" spans="1:16" ht="15.75" x14ac:dyDescent="0.25">
      <c r="O13" s="2"/>
      <c r="P13" s="2"/>
    </row>
    <row r="14" spans="1:16" ht="15.75" x14ac:dyDescent="0.25">
      <c r="O14" s="2"/>
      <c r="P14" s="2"/>
    </row>
    <row r="15" spans="1:16" ht="15.75" x14ac:dyDescent="0.25">
      <c r="A15" t="s">
        <v>11</v>
      </c>
      <c r="O15" s="2"/>
      <c r="P15" s="2"/>
    </row>
    <row r="16" spans="1:16" ht="15.75" x14ac:dyDescent="0.25">
      <c r="O16" s="2"/>
      <c r="P16" s="2"/>
    </row>
    <row r="17" spans="1:16" ht="15.75" x14ac:dyDescent="0.25">
      <c r="A17" t="s">
        <v>6</v>
      </c>
      <c r="C17" t="s">
        <v>0</v>
      </c>
      <c r="D17" t="s">
        <v>1</v>
      </c>
      <c r="E17" t="s">
        <v>2</v>
      </c>
      <c r="F17" t="s">
        <v>3</v>
      </c>
      <c r="G17" t="s">
        <v>4</v>
      </c>
      <c r="H17" t="s">
        <v>5</v>
      </c>
      <c r="O17" s="2"/>
      <c r="P17" s="2"/>
    </row>
    <row r="18" spans="1:16" x14ac:dyDescent="0.25">
      <c r="B18" t="s">
        <v>7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</row>
    <row r="19" spans="1:16" x14ac:dyDescent="0.25">
      <c r="B19" t="s">
        <v>8</v>
      </c>
      <c r="C19">
        <v>94.07535</v>
      </c>
      <c r="D19">
        <v>94.892660000000006</v>
      </c>
      <c r="E19">
        <v>90.956440000000001</v>
      </c>
      <c r="F19">
        <v>97.453339999999997</v>
      </c>
      <c r="G19">
        <v>95.658090000000001</v>
      </c>
      <c r="H19">
        <v>84.838430000000002</v>
      </c>
    </row>
    <row r="21" spans="1:16" x14ac:dyDescent="0.25">
      <c r="A21" t="s">
        <v>9</v>
      </c>
    </row>
    <row r="22" spans="1:16" x14ac:dyDescent="0.25">
      <c r="B22" t="s">
        <v>7</v>
      </c>
      <c r="C22">
        <v>79.292540000000002</v>
      </c>
      <c r="D22">
        <v>80.320030000000003</v>
      </c>
      <c r="E22">
        <v>71.922780000000003</v>
      </c>
      <c r="F22">
        <v>80.377709999999993</v>
      </c>
      <c r="G22">
        <v>68.020619999999994</v>
      </c>
      <c r="H22">
        <v>67.209280000000007</v>
      </c>
    </row>
    <row r="23" spans="1:16" x14ac:dyDescent="0.25">
      <c r="B23" t="s">
        <v>8</v>
      </c>
      <c r="C23">
        <v>76.539150000000006</v>
      </c>
      <c r="D23">
        <v>77.298479999999998</v>
      </c>
      <c r="E23">
        <v>67.216520000000003</v>
      </c>
      <c r="F23">
        <v>66.524630000000002</v>
      </c>
      <c r="G23">
        <v>55.86741</v>
      </c>
      <c r="H23">
        <v>58.721269999999997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7058B-DCC1-4F54-82D0-CDC13A12D94F}">
  <dimension ref="A2:G26"/>
  <sheetViews>
    <sheetView zoomScale="85" zoomScaleNormal="85" workbookViewId="0">
      <selection activeCell="O5" sqref="O5:O25"/>
    </sheetView>
  </sheetViews>
  <sheetFormatPr defaultRowHeight="15" x14ac:dyDescent="0.25"/>
  <cols>
    <col min="2" max="2" width="10.7109375" bestFit="1" customWidth="1"/>
    <col min="3" max="3" width="11.5703125" bestFit="1" customWidth="1"/>
    <col min="4" max="7" width="12" bestFit="1" customWidth="1"/>
    <col min="8" max="8" width="10.7109375" bestFit="1" customWidth="1"/>
  </cols>
  <sheetData>
    <row r="2" spans="1:7" x14ac:dyDescent="0.25">
      <c r="A2" t="s">
        <v>27</v>
      </c>
    </row>
    <row r="4" spans="1:7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7" x14ac:dyDescent="0.25">
      <c r="B5" t="s">
        <v>7</v>
      </c>
      <c r="C5">
        <v>1.6989247190104981</v>
      </c>
      <c r="D5">
        <v>1.4885302303778871</v>
      </c>
      <c r="E5">
        <v>1.7801170655312484</v>
      </c>
      <c r="F5">
        <v>0.69905359761709462</v>
      </c>
      <c r="G5">
        <v>0.7397320836464919</v>
      </c>
    </row>
    <row r="6" spans="1:7" x14ac:dyDescent="0.25">
      <c r="B6" t="s">
        <v>8</v>
      </c>
      <c r="C6">
        <v>1.475574818431439</v>
      </c>
      <c r="D6">
        <v>1.5765003763230141</v>
      </c>
      <c r="E6">
        <v>1.7709531904652511</v>
      </c>
      <c r="F6">
        <v>0.73651469390978008</v>
      </c>
      <c r="G6">
        <v>0.78690306147995692</v>
      </c>
    </row>
    <row r="8" spans="1:7" x14ac:dyDescent="0.25">
      <c r="A8" t="s">
        <v>9</v>
      </c>
    </row>
    <row r="9" spans="1:7" x14ac:dyDescent="0.25">
      <c r="B9" t="s">
        <v>7</v>
      </c>
      <c r="C9">
        <v>1.7662988882371582</v>
      </c>
      <c r="D9">
        <v>1.9969478322672352</v>
      </c>
      <c r="E9">
        <v>1.8677745261164751</v>
      </c>
      <c r="F9">
        <v>0.77859262133800067</v>
      </c>
      <c r="G9">
        <v>0.97646497892245099</v>
      </c>
    </row>
    <row r="10" spans="1:7" x14ac:dyDescent="0.25">
      <c r="B10" t="s">
        <v>8</v>
      </c>
      <c r="C10">
        <v>1.9342005312154567</v>
      </c>
      <c r="D10">
        <v>1.9166086650444578</v>
      </c>
      <c r="E10">
        <v>1.8606275027676216</v>
      </c>
      <c r="F10">
        <v>0.78506546563909829</v>
      </c>
      <c r="G10">
        <v>0.96511878251971006</v>
      </c>
    </row>
    <row r="17" spans="1:7" x14ac:dyDescent="0.25">
      <c r="A17" t="s">
        <v>26</v>
      </c>
    </row>
    <row r="20" spans="1:7" x14ac:dyDescent="0.25">
      <c r="A20" t="s">
        <v>6</v>
      </c>
      <c r="C20" t="s">
        <v>0</v>
      </c>
      <c r="D20" t="s">
        <v>1</v>
      </c>
      <c r="E20" t="s">
        <v>2</v>
      </c>
      <c r="F20" t="s">
        <v>3</v>
      </c>
      <c r="G20" t="s">
        <v>4</v>
      </c>
    </row>
    <row r="21" spans="1:7" x14ac:dyDescent="0.25">
      <c r="B21" t="s">
        <v>7</v>
      </c>
      <c r="C21">
        <v>100</v>
      </c>
      <c r="D21">
        <v>100</v>
      </c>
      <c r="E21">
        <v>100</v>
      </c>
      <c r="F21">
        <v>100</v>
      </c>
      <c r="G21">
        <v>100</v>
      </c>
    </row>
    <row r="22" spans="1:7" x14ac:dyDescent="0.25">
      <c r="B22" t="s">
        <v>8</v>
      </c>
      <c r="C22">
        <v>86.85345512488955</v>
      </c>
      <c r="D22">
        <v>105.90986626605456</v>
      </c>
      <c r="E22">
        <v>99.485209414400927</v>
      </c>
      <c r="F22">
        <v>105.35883034153338</v>
      </c>
      <c r="G22">
        <v>106.37676516623922</v>
      </c>
    </row>
    <row r="24" spans="1:7" x14ac:dyDescent="0.25">
      <c r="A24" t="s">
        <v>9</v>
      </c>
    </row>
    <row r="25" spans="1:7" x14ac:dyDescent="0.25">
      <c r="B25" t="s">
        <v>7</v>
      </c>
      <c r="C25">
        <v>103.96569479934936</v>
      </c>
      <c r="D25">
        <v>134.15567863611869</v>
      </c>
      <c r="E25">
        <v>104.92425258330225</v>
      </c>
      <c r="F25">
        <v>111.37810090557225</v>
      </c>
      <c r="G25">
        <v>132.00251827783239</v>
      </c>
    </row>
    <row r="26" spans="1:7" x14ac:dyDescent="0.25">
      <c r="B26" t="s">
        <v>8</v>
      </c>
      <c r="C26">
        <v>113.84851309609468</v>
      </c>
      <c r="D26">
        <v>128.75846428445703</v>
      </c>
      <c r="E26">
        <v>104.52276082260612</v>
      </c>
      <c r="F26">
        <v>112.30404482792127</v>
      </c>
      <c r="G26">
        <v>130.468693173639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0CC8C-0DA0-4214-94E7-6F244BE7D9B5}">
  <dimension ref="A2:G26"/>
  <sheetViews>
    <sheetView workbookViewId="0">
      <selection activeCell="N26" sqref="N6:N26"/>
    </sheetView>
  </sheetViews>
  <sheetFormatPr defaultRowHeight="15" x14ac:dyDescent="0.25"/>
  <sheetData>
    <row r="2" spans="1:7" x14ac:dyDescent="0.25">
      <c r="A2" t="s">
        <v>31</v>
      </c>
    </row>
    <row r="4" spans="1:7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7" x14ac:dyDescent="0.25">
      <c r="B5" t="s">
        <v>7</v>
      </c>
      <c r="C5">
        <v>1.0089155765140567</v>
      </c>
      <c r="D5">
        <v>0.89026971752202488</v>
      </c>
      <c r="E5">
        <v>0.70854124513850292</v>
      </c>
      <c r="F5">
        <v>1.7863206919591001</v>
      </c>
      <c r="G5">
        <v>1.4495677748836395</v>
      </c>
    </row>
    <row r="6" spans="1:7" x14ac:dyDescent="0.25">
      <c r="B6" t="s">
        <v>8</v>
      </c>
      <c r="C6">
        <v>0.82533174463815373</v>
      </c>
      <c r="D6">
        <v>0.90449362077269058</v>
      </c>
      <c r="E6">
        <v>0.69621792842968977</v>
      </c>
      <c r="F6">
        <v>2.0237854730786951</v>
      </c>
      <c r="G6">
        <v>1.6197905381460911</v>
      </c>
    </row>
    <row r="8" spans="1:7" x14ac:dyDescent="0.25">
      <c r="A8" t="s">
        <v>9</v>
      </c>
    </row>
    <row r="9" spans="1:7" x14ac:dyDescent="0.25">
      <c r="B9" t="s">
        <v>7</v>
      </c>
      <c r="C9">
        <v>0.84271287950664142</v>
      </c>
      <c r="D9">
        <v>0.72247255827324341</v>
      </c>
      <c r="E9">
        <v>0.44117898259769411</v>
      </c>
      <c r="F9">
        <v>1.3669982871166144</v>
      </c>
      <c r="G9">
        <v>1.3719749192332935</v>
      </c>
    </row>
    <row r="10" spans="1:7" x14ac:dyDescent="0.25">
      <c r="B10" t="s">
        <v>8</v>
      </c>
      <c r="C10">
        <v>0.69084746327162883</v>
      </c>
      <c r="D10">
        <v>0.70216989215645176</v>
      </c>
      <c r="E10">
        <v>0.4361892695287754</v>
      </c>
      <c r="F10">
        <v>1.4360300468097564</v>
      </c>
      <c r="G10">
        <v>1.3117843342906355</v>
      </c>
    </row>
    <row r="17" spans="1:7" x14ac:dyDescent="0.25">
      <c r="A17" t="s">
        <v>30</v>
      </c>
    </row>
    <row r="20" spans="1:7" x14ac:dyDescent="0.25">
      <c r="A20" t="s">
        <v>6</v>
      </c>
      <c r="C20" t="s">
        <v>0</v>
      </c>
      <c r="D20" t="s">
        <v>1</v>
      </c>
      <c r="E20" t="s">
        <v>2</v>
      </c>
      <c r="F20" t="s">
        <v>3</v>
      </c>
      <c r="G20" t="s">
        <v>4</v>
      </c>
    </row>
    <row r="21" spans="1:7" x14ac:dyDescent="0.25">
      <c r="B21" t="s">
        <v>7</v>
      </c>
      <c r="C21">
        <v>100</v>
      </c>
      <c r="D21">
        <v>100</v>
      </c>
      <c r="E21">
        <v>100</v>
      </c>
      <c r="F21">
        <v>100</v>
      </c>
      <c r="G21">
        <v>100</v>
      </c>
    </row>
    <row r="22" spans="1:7" x14ac:dyDescent="0.25">
      <c r="B22" t="s">
        <v>8</v>
      </c>
      <c r="C22">
        <v>81.803846015519895</v>
      </c>
      <c r="D22">
        <v>101.59770718589154</v>
      </c>
      <c r="E22">
        <v>98.260748150743964</v>
      </c>
      <c r="F22">
        <v>113.29351343174341</v>
      </c>
      <c r="G22">
        <v>111.74300134232192</v>
      </c>
    </row>
    <row r="24" spans="1:7" x14ac:dyDescent="0.25">
      <c r="A24" t="s">
        <v>9</v>
      </c>
    </row>
    <row r="25" spans="1:7" x14ac:dyDescent="0.25">
      <c r="B25" t="s">
        <v>7</v>
      </c>
      <c r="C25">
        <v>83.526600156014169</v>
      </c>
      <c r="D25">
        <v>81.152098521802159</v>
      </c>
      <c r="E25">
        <v>62.265815240078815</v>
      </c>
      <c r="F25">
        <v>76.525916833969774</v>
      </c>
      <c r="G25">
        <v>94.647172971503551</v>
      </c>
    </row>
    <row r="26" spans="1:7" x14ac:dyDescent="0.25">
      <c r="B26" t="s">
        <v>8</v>
      </c>
      <c r="C26">
        <v>68.474258833291344</v>
      </c>
      <c r="D26">
        <v>78.871591197201468</v>
      </c>
      <c r="E26">
        <v>61.561591865200562</v>
      </c>
      <c r="F26">
        <v>80.390383052375014</v>
      </c>
      <c r="G26">
        <v>90.4948604004345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E6322-962F-4E02-96C9-1A7642B40751}">
  <dimension ref="A2:G26"/>
  <sheetViews>
    <sheetView zoomScale="85" zoomScaleNormal="85" workbookViewId="0">
      <selection activeCell="P31" sqref="P31"/>
    </sheetView>
  </sheetViews>
  <sheetFormatPr defaultRowHeight="15" x14ac:dyDescent="0.25"/>
  <cols>
    <col min="2" max="8" width="10.7109375" bestFit="1" customWidth="1"/>
  </cols>
  <sheetData>
    <row r="2" spans="1:7" x14ac:dyDescent="0.25">
      <c r="A2" t="s">
        <v>29</v>
      </c>
    </row>
    <row r="4" spans="1:7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7" x14ac:dyDescent="0.25">
      <c r="B5" t="s">
        <v>7</v>
      </c>
      <c r="C5">
        <v>0.85265538472121905</v>
      </c>
      <c r="D5">
        <v>0.71915933135606069</v>
      </c>
      <c r="E5">
        <v>0.66978418880834134</v>
      </c>
      <c r="F5" s="3">
        <v>0.93972614880628713</v>
      </c>
      <c r="G5" s="3">
        <v>1.6660523876005011</v>
      </c>
    </row>
    <row r="6" spans="1:7" x14ac:dyDescent="0.25">
      <c r="B6" t="s">
        <v>8</v>
      </c>
      <c r="C6">
        <v>0.8577482788970473</v>
      </c>
      <c r="D6">
        <v>0.79057488614519233</v>
      </c>
      <c r="E6">
        <v>0.86386885522135481</v>
      </c>
      <c r="F6" s="3">
        <v>1.266429788447738</v>
      </c>
      <c r="G6" s="3">
        <v>1.7154806475251483</v>
      </c>
    </row>
    <row r="8" spans="1:7" x14ac:dyDescent="0.25">
      <c r="A8" t="s">
        <v>9</v>
      </c>
    </row>
    <row r="9" spans="1:7" x14ac:dyDescent="0.25">
      <c r="B9" t="s">
        <v>7</v>
      </c>
      <c r="C9">
        <v>0.71896243583004982</v>
      </c>
      <c r="D9">
        <v>0.64426560869309191</v>
      </c>
      <c r="E9">
        <v>0.51623407746764294</v>
      </c>
      <c r="F9" s="3">
        <v>0.86328894888912289</v>
      </c>
      <c r="G9">
        <v>1.3739327791813789</v>
      </c>
    </row>
    <row r="10" spans="1:7" x14ac:dyDescent="0.25">
      <c r="B10" t="s">
        <v>8</v>
      </c>
      <c r="C10">
        <v>0.89064496370487856</v>
      </c>
      <c r="D10">
        <v>0.86067283264126049</v>
      </c>
      <c r="E10">
        <v>0.64914835868820564</v>
      </c>
      <c r="F10" s="3">
        <v>1.1455313748283087</v>
      </c>
      <c r="G10">
        <v>1.2800682392823144</v>
      </c>
    </row>
    <row r="17" spans="1:7" x14ac:dyDescent="0.25">
      <c r="A17" t="s">
        <v>28</v>
      </c>
    </row>
    <row r="20" spans="1:7" x14ac:dyDescent="0.25">
      <c r="A20" t="s">
        <v>6</v>
      </c>
      <c r="C20" t="s">
        <v>0</v>
      </c>
      <c r="D20" t="s">
        <v>1</v>
      </c>
      <c r="E20" t="s">
        <v>2</v>
      </c>
      <c r="F20" t="s">
        <v>3</v>
      </c>
      <c r="G20" t="s">
        <v>4</v>
      </c>
    </row>
    <row r="21" spans="1:7" x14ac:dyDescent="0.25">
      <c r="B21" t="s">
        <v>7</v>
      </c>
      <c r="C21">
        <v>100</v>
      </c>
      <c r="D21">
        <v>100</v>
      </c>
      <c r="E21">
        <v>100</v>
      </c>
      <c r="F21">
        <v>100</v>
      </c>
      <c r="G21">
        <v>100</v>
      </c>
    </row>
    <row r="22" spans="1:7" x14ac:dyDescent="0.25">
      <c r="B22" t="s">
        <v>8</v>
      </c>
      <c r="C22">
        <v>100.59729807224444</v>
      </c>
      <c r="D22">
        <v>109.930421768215</v>
      </c>
      <c r="E22">
        <v>128.97719439426047</v>
      </c>
      <c r="F22">
        <v>134.76583471221431</v>
      </c>
      <c r="G22">
        <v>102.96678905732581</v>
      </c>
    </row>
    <row r="24" spans="1:7" x14ac:dyDescent="0.25">
      <c r="A24" t="s">
        <v>9</v>
      </c>
    </row>
    <row r="25" spans="1:7" x14ac:dyDescent="0.25">
      <c r="B25" t="s">
        <v>7</v>
      </c>
      <c r="C25">
        <v>84.320400564305245</v>
      </c>
      <c r="D25">
        <v>89.585934660439193</v>
      </c>
      <c r="E25">
        <v>77.074688547979932</v>
      </c>
      <c r="F25">
        <v>91.866013304592968</v>
      </c>
      <c r="G25">
        <v>82.466361166479189</v>
      </c>
    </row>
    <row r="26" spans="1:7" x14ac:dyDescent="0.25">
      <c r="B26" t="s">
        <v>8</v>
      </c>
      <c r="C26">
        <v>104.45544350793968</v>
      </c>
      <c r="D26">
        <v>119.67762846355052</v>
      </c>
      <c r="E26">
        <v>96.919032956443729</v>
      </c>
      <c r="F26">
        <v>121.90055329240879</v>
      </c>
      <c r="G26">
        <v>76.8324122824197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F0FA2-5A1A-4638-9D3D-53729C4B95EF}">
  <dimension ref="A2:O46"/>
  <sheetViews>
    <sheetView zoomScale="85" zoomScaleNormal="85" workbookViewId="0">
      <selection activeCell="Z35" sqref="X20:Z35"/>
    </sheetView>
  </sheetViews>
  <sheetFormatPr defaultRowHeight="15" x14ac:dyDescent="0.25"/>
  <cols>
    <col min="1" max="1" width="48.28515625" bestFit="1" customWidth="1"/>
    <col min="3" max="3" width="12.28515625" bestFit="1" customWidth="1"/>
  </cols>
  <sheetData>
    <row r="2" spans="1:7" x14ac:dyDescent="0.25">
      <c r="A2" t="s">
        <v>81</v>
      </c>
    </row>
    <row r="4" spans="1:7" x14ac:dyDescent="0.25">
      <c r="B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7" x14ac:dyDescent="0.25">
      <c r="B5">
        <v>7</v>
      </c>
      <c r="C5" s="12">
        <v>0.85265538472121905</v>
      </c>
      <c r="D5" s="12">
        <v>0.71915933135606069</v>
      </c>
      <c r="E5" s="12">
        <v>0.66978418880834134</v>
      </c>
      <c r="F5" s="3">
        <v>0.93972614880628713</v>
      </c>
      <c r="G5" s="3">
        <v>1.6660523876005011</v>
      </c>
    </row>
    <row r="6" spans="1:7" x14ac:dyDescent="0.25">
      <c r="B6">
        <v>25</v>
      </c>
      <c r="C6" s="12">
        <v>0.8577482788970473</v>
      </c>
      <c r="D6" s="12">
        <v>0.79057488614519233</v>
      </c>
      <c r="E6" s="12">
        <v>0.86386885522135481</v>
      </c>
      <c r="F6" s="3">
        <v>1.266429788447738</v>
      </c>
      <c r="G6" s="3">
        <v>1.7154806475251483</v>
      </c>
    </row>
    <row r="7" spans="1:7" x14ac:dyDescent="0.25">
      <c r="C7" s="12"/>
      <c r="D7" s="12"/>
      <c r="E7" s="12"/>
    </row>
    <row r="8" spans="1:7" x14ac:dyDescent="0.25">
      <c r="B8" t="s">
        <v>9</v>
      </c>
      <c r="C8" s="12"/>
      <c r="D8" s="12"/>
      <c r="E8" s="12"/>
    </row>
    <row r="9" spans="1:7" x14ac:dyDescent="0.25">
      <c r="B9">
        <v>7</v>
      </c>
      <c r="C9" s="12">
        <v>0.71896243583004982</v>
      </c>
      <c r="D9" s="12">
        <v>0.64426560869309191</v>
      </c>
      <c r="E9" s="12">
        <v>0.51623407746764294</v>
      </c>
      <c r="F9" s="3">
        <v>0.86328894888912289</v>
      </c>
      <c r="G9">
        <v>1.3739327791813789</v>
      </c>
    </row>
    <row r="10" spans="1:7" x14ac:dyDescent="0.25">
      <c r="B10">
        <v>25</v>
      </c>
      <c r="C10" s="12">
        <v>0.89064496370487856</v>
      </c>
      <c r="D10" s="12">
        <v>0.86067283264126049</v>
      </c>
      <c r="E10" s="12">
        <v>0.64914835868820564</v>
      </c>
      <c r="F10" s="3">
        <v>1.1455313748283087</v>
      </c>
      <c r="G10">
        <v>1.2800682392823144</v>
      </c>
    </row>
    <row r="12" spans="1:7" x14ac:dyDescent="0.25">
      <c r="A12" t="s">
        <v>82</v>
      </c>
    </row>
    <row r="13" spans="1:7" x14ac:dyDescent="0.25">
      <c r="B13" t="s">
        <v>6</v>
      </c>
    </row>
    <row r="14" spans="1:7" x14ac:dyDescent="0.25">
      <c r="B14">
        <v>7</v>
      </c>
      <c r="C14">
        <v>1.6989247190104981</v>
      </c>
      <c r="D14">
        <v>1.4885302303778871</v>
      </c>
      <c r="E14">
        <v>1.7801170655312484</v>
      </c>
      <c r="F14">
        <v>0.69905359761709462</v>
      </c>
      <c r="G14">
        <v>0.7397320836464919</v>
      </c>
    </row>
    <row r="15" spans="1:7" x14ac:dyDescent="0.25">
      <c r="B15">
        <v>25</v>
      </c>
      <c r="C15">
        <v>1.475574818431439</v>
      </c>
      <c r="D15">
        <v>1.5765003763230141</v>
      </c>
      <c r="E15">
        <v>1.7709531904652511</v>
      </c>
      <c r="F15">
        <v>0.73651469390978008</v>
      </c>
      <c r="G15">
        <v>0.78690306147995692</v>
      </c>
    </row>
    <row r="17" spans="1:15" x14ac:dyDescent="0.25">
      <c r="B17" t="s">
        <v>9</v>
      </c>
    </row>
    <row r="18" spans="1:15" x14ac:dyDescent="0.25">
      <c r="B18">
        <v>7</v>
      </c>
      <c r="C18">
        <v>1.7662988882371582</v>
      </c>
      <c r="D18">
        <v>1.9969478322672352</v>
      </c>
      <c r="E18">
        <v>1.8677745261164751</v>
      </c>
      <c r="F18">
        <v>0.77859262133800067</v>
      </c>
      <c r="G18">
        <v>0.97646497892245099</v>
      </c>
    </row>
    <row r="19" spans="1:15" x14ac:dyDescent="0.25">
      <c r="B19">
        <v>25</v>
      </c>
      <c r="C19">
        <v>1.9342005312154567</v>
      </c>
      <c r="D19">
        <v>1.9166086650444578</v>
      </c>
      <c r="E19">
        <v>1.8606275027676216</v>
      </c>
      <c r="F19">
        <v>0.78506546563909829</v>
      </c>
      <c r="G19">
        <v>0.96511878251971006</v>
      </c>
    </row>
    <row r="23" spans="1:15" x14ac:dyDescent="0.25">
      <c r="A23" t="s">
        <v>75</v>
      </c>
    </row>
    <row r="24" spans="1:15" x14ac:dyDescent="0.25">
      <c r="A24" s="11"/>
      <c r="K24" t="s">
        <v>80</v>
      </c>
    </row>
    <row r="26" spans="1:15" x14ac:dyDescent="0.25">
      <c r="A26" t="s">
        <v>76</v>
      </c>
      <c r="B26" t="s">
        <v>6</v>
      </c>
      <c r="J26" t="s">
        <v>6</v>
      </c>
    </row>
    <row r="27" spans="1:15" x14ac:dyDescent="0.25">
      <c r="B27">
        <v>7</v>
      </c>
      <c r="C27">
        <f t="shared" ref="C27:E28" si="0">C5/$C$45</f>
        <v>1.1411346376858524</v>
      </c>
      <c r="D27">
        <f t="shared" si="0"/>
        <v>0.96247280874642838</v>
      </c>
      <c r="E27">
        <f t="shared" si="0"/>
        <v>0.89639255356771874</v>
      </c>
      <c r="F27">
        <f>F5/$C$46</f>
        <v>0.72126325063841601</v>
      </c>
      <c r="G27">
        <f>G5/$C$46</f>
        <v>1.278736749361584</v>
      </c>
      <c r="J27">
        <v>7</v>
      </c>
      <c r="K27">
        <f>C27/C36*100</f>
        <v>111.22071170454393</v>
      </c>
      <c r="L27">
        <f t="shared" ref="L27:O28" si="1">D27/D36*100</f>
        <v>107.06652983988738</v>
      </c>
      <c r="M27">
        <f t="shared" si="1"/>
        <v>83.382054841740626</v>
      </c>
      <c r="N27">
        <f t="shared" si="1"/>
        <v>74.224869235892584</v>
      </c>
      <c r="O27">
        <f t="shared" si="1"/>
        <v>124.35773476375402</v>
      </c>
    </row>
    <row r="28" spans="1:15" x14ac:dyDescent="0.25">
      <c r="B28">
        <v>25</v>
      </c>
      <c r="C28">
        <f t="shared" si="0"/>
        <v>1.1479506128784636</v>
      </c>
      <c r="D28">
        <f t="shared" si="0"/>
        <v>1.058050418059334</v>
      </c>
      <c r="E28">
        <f t="shared" si="0"/>
        <v>1.1561419663507118</v>
      </c>
      <c r="F28">
        <f>F6/$C$46</f>
        <v>0.97201644019531186</v>
      </c>
      <c r="G28">
        <f>G6/$C$46</f>
        <v>1.3166741713136472</v>
      </c>
      <c r="J28">
        <v>25</v>
      </c>
      <c r="K28">
        <f t="shared" ref="K28" si="2">C28/C37*100</f>
        <v>128.82047203603858</v>
      </c>
      <c r="L28">
        <f t="shared" si="1"/>
        <v>111.13099466097982</v>
      </c>
      <c r="M28">
        <f t="shared" si="1"/>
        <v>108.10032526060422</v>
      </c>
      <c r="N28">
        <f t="shared" si="1"/>
        <v>94.941984706494623</v>
      </c>
      <c r="O28">
        <f t="shared" si="1"/>
        <v>120.3713670279021</v>
      </c>
    </row>
    <row r="30" spans="1:15" x14ac:dyDescent="0.25">
      <c r="B30" t="s">
        <v>9</v>
      </c>
      <c r="J30" t="s">
        <v>9</v>
      </c>
    </row>
    <row r="31" spans="1:15" x14ac:dyDescent="0.25">
      <c r="B31">
        <v>7</v>
      </c>
      <c r="C31">
        <f t="shared" ref="C31:E32" si="3">C9/$C$45</f>
        <v>0.96220929747474404</v>
      </c>
      <c r="D31">
        <f t="shared" si="3"/>
        <v>0.86224026156806921</v>
      </c>
      <c r="E31">
        <f t="shared" si="3"/>
        <v>0.69089176882960335</v>
      </c>
      <c r="F31">
        <f>F9/$C$46</f>
        <v>0.66259579379262701</v>
      </c>
      <c r="G31">
        <f>G9/$C$46</f>
        <v>1.0545276660970195</v>
      </c>
      <c r="J31">
        <v>7</v>
      </c>
      <c r="K31">
        <f>C31/C40*100</f>
        <v>90.204513903108591</v>
      </c>
      <c r="L31">
        <f t="shared" ref="L31:O32" si="4">D31/D40*100</f>
        <v>71.49645280817623</v>
      </c>
      <c r="M31">
        <f t="shared" si="4"/>
        <v>61.250337735934302</v>
      </c>
      <c r="N31">
        <f t="shared" si="4"/>
        <v>61.221575599831759</v>
      </c>
      <c r="O31">
        <f t="shared" si="4"/>
        <v>77.690410779043233</v>
      </c>
    </row>
    <row r="32" spans="1:15" x14ac:dyDescent="0.25">
      <c r="B32">
        <v>25</v>
      </c>
      <c r="C32">
        <f t="shared" si="3"/>
        <v>1.1919772468174774</v>
      </c>
      <c r="D32">
        <f t="shared" si="3"/>
        <v>1.1518646321142498</v>
      </c>
      <c r="E32">
        <f t="shared" si="3"/>
        <v>0.86877499441140482</v>
      </c>
      <c r="F32">
        <f>F10/$C$46</f>
        <v>0.87922389322304229</v>
      </c>
      <c r="G32">
        <f>G10/$C$46</f>
        <v>0.98248429127630432</v>
      </c>
      <c r="J32">
        <v>25</v>
      </c>
      <c r="K32">
        <f t="shared" ref="K32" si="5">C32/C41*100</f>
        <v>102.04444882438561</v>
      </c>
      <c r="L32">
        <f t="shared" si="4"/>
        <v>99.515542145266593</v>
      </c>
      <c r="M32">
        <f t="shared" si="4"/>
        <v>77.316252054402653</v>
      </c>
      <c r="N32">
        <f t="shared" si="4"/>
        <v>80.567468801109925</v>
      </c>
      <c r="O32">
        <f t="shared" si="4"/>
        <v>73.233697030752836</v>
      </c>
    </row>
    <row r="35" spans="1:7" x14ac:dyDescent="0.25">
      <c r="A35" t="s">
        <v>77</v>
      </c>
      <c r="B35" t="s">
        <v>6</v>
      </c>
    </row>
    <row r="36" spans="1:7" x14ac:dyDescent="0.25">
      <c r="B36">
        <v>7</v>
      </c>
      <c r="C36">
        <f>C14/$D$45</f>
        <v>1.0260091130483491</v>
      </c>
      <c r="D36">
        <f t="shared" ref="D36:E36" si="6">D14/$D$45</f>
        <v>0.89894835499549497</v>
      </c>
      <c r="E36">
        <f t="shared" si="6"/>
        <v>1.0750425319561556</v>
      </c>
      <c r="F36">
        <f>F14/$D$46</f>
        <v>0.97172720957740399</v>
      </c>
      <c r="G36">
        <f>G14/$D$46</f>
        <v>1.0282727904225959</v>
      </c>
    </row>
    <row r="37" spans="1:7" x14ac:dyDescent="0.25">
      <c r="B37">
        <v>25</v>
      </c>
      <c r="C37">
        <f t="shared" ref="C37:E37" si="7">C15/$D$45</f>
        <v>0.89112436457872535</v>
      </c>
      <c r="D37">
        <f t="shared" si="7"/>
        <v>0.95207500057662608</v>
      </c>
      <c r="E37">
        <f t="shared" si="7"/>
        <v>1.0695083142104596</v>
      </c>
      <c r="F37">
        <f t="shared" ref="F37:G37" si="8">F15/$D$46</f>
        <v>1.0238004221211734</v>
      </c>
      <c r="G37">
        <f t="shared" si="8"/>
        <v>1.09384333153618</v>
      </c>
    </row>
    <row r="39" spans="1:7" x14ac:dyDescent="0.25">
      <c r="B39" t="s">
        <v>9</v>
      </c>
    </row>
    <row r="40" spans="1:7" x14ac:dyDescent="0.25">
      <c r="B40">
        <v>7</v>
      </c>
      <c r="C40">
        <f t="shared" ref="C40:E41" si="9">C18/$D$45</f>
        <v>1.066697503085358</v>
      </c>
      <c r="D40">
        <f t="shared" si="9"/>
        <v>1.2059902662324316</v>
      </c>
      <c r="E40">
        <f t="shared" si="9"/>
        <v>1.1279803416076046</v>
      </c>
      <c r="F40">
        <f t="shared" ref="F40:G41" si="10">F18/$D$46</f>
        <v>1.0822913120100226</v>
      </c>
      <c r="G40">
        <f t="shared" si="10"/>
        <v>1.3573459781235644</v>
      </c>
    </row>
    <row r="41" spans="1:7" x14ac:dyDescent="0.25">
      <c r="B41">
        <v>25</v>
      </c>
      <c r="C41">
        <f t="shared" si="9"/>
        <v>1.1680961194359747</v>
      </c>
      <c r="D41">
        <f t="shared" si="9"/>
        <v>1.1574720966025884</v>
      </c>
      <c r="E41">
        <f t="shared" si="9"/>
        <v>1.1236641344178215</v>
      </c>
      <c r="F41">
        <f t="shared" si="10"/>
        <v>1.0912889610489163</v>
      </c>
      <c r="G41">
        <f t="shared" si="10"/>
        <v>1.3415740719244753</v>
      </c>
    </row>
    <row r="44" spans="1:7" x14ac:dyDescent="0.25">
      <c r="C44" t="s">
        <v>76</v>
      </c>
      <c r="D44" t="s">
        <v>77</v>
      </c>
    </row>
    <row r="45" spans="1:7" x14ac:dyDescent="0.25">
      <c r="A45" t="s">
        <v>78</v>
      </c>
      <c r="C45">
        <f>AVERAGE(C5,D5,E5)</f>
        <v>0.7471996349618738</v>
      </c>
      <c r="D45">
        <f>AVERAGE(C14,D14,E14)</f>
        <v>1.6558573383065447</v>
      </c>
    </row>
    <row r="46" spans="1:7" x14ac:dyDescent="0.25">
      <c r="A46" t="s">
        <v>79</v>
      </c>
      <c r="C46">
        <f>AVERAGE(F5,G5)</f>
        <v>1.3028892682033941</v>
      </c>
      <c r="D46">
        <f>AVERAGE(F14,G14)</f>
        <v>0.7193928406317933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2D2F8-B9FA-4F13-A59A-8208674BD165}">
  <dimension ref="A2:Q24"/>
  <sheetViews>
    <sheetView zoomScale="70" zoomScaleNormal="70" workbookViewId="0">
      <selection activeCell="Q9" sqref="Q9:Q28"/>
    </sheetView>
  </sheetViews>
  <sheetFormatPr defaultRowHeight="15" x14ac:dyDescent="0.25"/>
  <cols>
    <col min="2" max="2" width="10.7109375" bestFit="1" customWidth="1"/>
    <col min="3" max="3" width="11.5703125" bestFit="1" customWidth="1"/>
    <col min="4" max="7" width="12" bestFit="1" customWidth="1"/>
    <col min="8" max="8" width="10.7109375" bestFit="1" customWidth="1"/>
  </cols>
  <sheetData>
    <row r="2" spans="1:17" x14ac:dyDescent="0.25">
      <c r="A2" t="s">
        <v>32</v>
      </c>
    </row>
    <row r="4" spans="1:17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</row>
    <row r="5" spans="1:17" x14ac:dyDescent="0.25">
      <c r="B5" t="s">
        <v>7</v>
      </c>
      <c r="C5" s="4">
        <v>9.2680999999999999E-2</v>
      </c>
      <c r="D5" s="4">
        <v>5.3649000000000002E-2</v>
      </c>
      <c r="E5">
        <v>9.3169000000000002E-2</v>
      </c>
      <c r="F5">
        <v>6.9524000000000002E-2</v>
      </c>
    </row>
    <row r="6" spans="1:17" x14ac:dyDescent="0.25">
      <c r="B6" t="s">
        <v>8</v>
      </c>
      <c r="C6" s="4">
        <v>0.40972799999999998</v>
      </c>
      <c r="D6" s="4">
        <v>0.39554600000000001</v>
      </c>
      <c r="E6">
        <v>0.44692799999999999</v>
      </c>
      <c r="F6">
        <v>0.42762299999999998</v>
      </c>
    </row>
    <row r="8" spans="1:17" x14ac:dyDescent="0.25">
      <c r="A8" t="s">
        <v>9</v>
      </c>
    </row>
    <row r="9" spans="1:17" x14ac:dyDescent="0.25">
      <c r="B9" t="s">
        <v>7</v>
      </c>
      <c r="C9">
        <v>3.7874999999999999E-2</v>
      </c>
      <c r="D9">
        <v>2.3779000000000002E-2</v>
      </c>
      <c r="E9">
        <v>4.9523999999999999E-2</v>
      </c>
      <c r="F9">
        <v>2.3213000000000001E-2</v>
      </c>
      <c r="H9" s="4"/>
    </row>
    <row r="10" spans="1:17" x14ac:dyDescent="0.25">
      <c r="B10" t="s">
        <v>8</v>
      </c>
      <c r="C10">
        <v>8.4855E-2</v>
      </c>
      <c r="D10">
        <v>6.1682000000000001E-2</v>
      </c>
      <c r="E10">
        <v>7.0690000000000003E-2</v>
      </c>
      <c r="F10">
        <v>4.7777E-2</v>
      </c>
      <c r="H10" s="4"/>
    </row>
    <row r="14" spans="1:17" x14ac:dyDescent="0.25">
      <c r="Q14" s="4"/>
    </row>
    <row r="15" spans="1:17" x14ac:dyDescent="0.25">
      <c r="Q15" s="4"/>
    </row>
    <row r="23" spans="17:17" x14ac:dyDescent="0.25">
      <c r="Q23" s="4"/>
    </row>
    <row r="24" spans="17:17" x14ac:dyDescent="0.25">
      <c r="Q24" s="4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16C78-E54E-480F-8B0C-251FEA103B1F}">
  <dimension ref="A2:S26"/>
  <sheetViews>
    <sheetView zoomScale="85" zoomScaleNormal="85" workbookViewId="0">
      <selection activeCell="N8" sqref="N8:W29"/>
    </sheetView>
  </sheetViews>
  <sheetFormatPr defaultRowHeight="15" x14ac:dyDescent="0.25"/>
  <cols>
    <col min="2" max="8" width="10.7109375" bestFit="1" customWidth="1"/>
  </cols>
  <sheetData>
    <row r="2" spans="1:19" x14ac:dyDescent="0.25">
      <c r="A2" t="s">
        <v>33</v>
      </c>
    </row>
    <row r="4" spans="1:19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19" x14ac:dyDescent="0.25">
      <c r="B5" t="s">
        <v>7</v>
      </c>
      <c r="C5" s="4">
        <v>0.52163199999999998</v>
      </c>
      <c r="D5" s="5">
        <v>0.40894000000000003</v>
      </c>
      <c r="E5" s="5">
        <v>0.77524899999999997</v>
      </c>
      <c r="F5" s="5">
        <v>0.33692</v>
      </c>
      <c r="G5" s="5">
        <v>0.18051800000000001</v>
      </c>
    </row>
    <row r="6" spans="1:19" x14ac:dyDescent="0.25">
      <c r="B6" t="s">
        <v>8</v>
      </c>
      <c r="C6" s="5">
        <v>0.35866500000000001</v>
      </c>
      <c r="D6" s="5">
        <v>0.48260500000000001</v>
      </c>
      <c r="E6" s="5">
        <v>0.95939700000000006</v>
      </c>
      <c r="F6" s="5">
        <v>0.34986800000000001</v>
      </c>
      <c r="G6" s="5">
        <v>0.30738700000000002</v>
      </c>
    </row>
    <row r="8" spans="1:19" x14ac:dyDescent="0.25">
      <c r="A8" t="s">
        <v>9</v>
      </c>
    </row>
    <row r="9" spans="1:19" x14ac:dyDescent="0.25">
      <c r="B9" t="s">
        <v>7</v>
      </c>
      <c r="C9" s="5">
        <v>1.1657010000000001</v>
      </c>
      <c r="D9" s="5">
        <v>1.2190080000000001</v>
      </c>
      <c r="E9" s="5">
        <v>2.11252</v>
      </c>
      <c r="F9" s="5">
        <v>0.932342</v>
      </c>
      <c r="G9" s="5">
        <v>1.8059829999999999</v>
      </c>
    </row>
    <row r="10" spans="1:19" x14ac:dyDescent="0.25">
      <c r="B10" t="s">
        <v>8</v>
      </c>
      <c r="C10" s="5">
        <v>0.63974399999999998</v>
      </c>
      <c r="D10" s="5">
        <v>1.2077819999999999</v>
      </c>
      <c r="E10" s="5">
        <v>2.6390889999999998</v>
      </c>
      <c r="F10" s="5">
        <v>0.61903300000000006</v>
      </c>
      <c r="G10" s="5">
        <v>1.705965</v>
      </c>
      <c r="S10" s="5"/>
    </row>
    <row r="11" spans="1:19" x14ac:dyDescent="0.25">
      <c r="S11" s="5"/>
    </row>
    <row r="12" spans="1:19" x14ac:dyDescent="0.25">
      <c r="S12" s="5"/>
    </row>
    <row r="13" spans="1:19" x14ac:dyDescent="0.25">
      <c r="S13" s="5"/>
    </row>
    <row r="14" spans="1:19" x14ac:dyDescent="0.25">
      <c r="S14" s="5"/>
    </row>
    <row r="15" spans="1:19" x14ac:dyDescent="0.25">
      <c r="O15" s="5"/>
      <c r="S15" s="5"/>
    </row>
    <row r="16" spans="1:19" x14ac:dyDescent="0.25">
      <c r="O16" s="5"/>
      <c r="S16" s="5"/>
    </row>
    <row r="17" spans="1:19" x14ac:dyDescent="0.25">
      <c r="A17" t="s">
        <v>34</v>
      </c>
      <c r="O17" s="5"/>
      <c r="S17" s="5"/>
    </row>
    <row r="18" spans="1:19" x14ac:dyDescent="0.25">
      <c r="O18" s="5"/>
      <c r="S18" s="5"/>
    </row>
    <row r="19" spans="1:19" x14ac:dyDescent="0.25">
      <c r="O19" s="5"/>
      <c r="S19" s="5"/>
    </row>
    <row r="20" spans="1:19" x14ac:dyDescent="0.25">
      <c r="A20" t="s">
        <v>6</v>
      </c>
      <c r="C20" t="s">
        <v>0</v>
      </c>
      <c r="D20" t="s">
        <v>1</v>
      </c>
      <c r="E20" t="s">
        <v>2</v>
      </c>
      <c r="F20" t="s">
        <v>3</v>
      </c>
      <c r="G20" t="s">
        <v>4</v>
      </c>
      <c r="S20" s="5"/>
    </row>
    <row r="21" spans="1:19" x14ac:dyDescent="0.25">
      <c r="B21" t="s">
        <v>7</v>
      </c>
      <c r="C21" s="5">
        <v>100</v>
      </c>
      <c r="D21" s="5">
        <v>100</v>
      </c>
      <c r="E21" s="5">
        <v>100</v>
      </c>
      <c r="F21" s="5">
        <v>100</v>
      </c>
      <c r="G21" s="5">
        <v>100</v>
      </c>
      <c r="S21" s="5"/>
    </row>
    <row r="22" spans="1:19" x14ac:dyDescent="0.25">
      <c r="B22" t="s">
        <v>8</v>
      </c>
      <c r="C22" s="5">
        <v>68.758330000000001</v>
      </c>
      <c r="D22" s="5">
        <v>118.0137</v>
      </c>
      <c r="E22" s="5">
        <v>123.7533</v>
      </c>
      <c r="F22" s="5">
        <v>103.8429</v>
      </c>
      <c r="G22" s="5">
        <v>170.2807</v>
      </c>
      <c r="S22" s="5"/>
    </row>
    <row r="23" spans="1:19" x14ac:dyDescent="0.25">
      <c r="S23" s="5"/>
    </row>
    <row r="24" spans="1:19" x14ac:dyDescent="0.25">
      <c r="A24" t="s">
        <v>9</v>
      </c>
      <c r="S24" s="5"/>
    </row>
    <row r="25" spans="1:19" x14ac:dyDescent="0.25">
      <c r="B25" t="s">
        <v>7</v>
      </c>
      <c r="C25" s="5">
        <v>223.47190000000001</v>
      </c>
      <c r="D25" s="5">
        <v>298.08969999999999</v>
      </c>
      <c r="E25" s="5">
        <v>272.49560000000002</v>
      </c>
      <c r="F25" s="5">
        <v>276.72460000000001</v>
      </c>
      <c r="G25" s="5">
        <v>1000.447</v>
      </c>
    </row>
    <row r="26" spans="1:19" x14ac:dyDescent="0.25">
      <c r="B26" t="s">
        <v>8</v>
      </c>
      <c r="C26" s="5">
        <v>122.64279999999999</v>
      </c>
      <c r="D26" s="5">
        <v>295.34449999999998</v>
      </c>
      <c r="E26" s="5">
        <v>340.41809999999998</v>
      </c>
      <c r="F26" s="5">
        <v>183.73259999999999</v>
      </c>
      <c r="G26" s="5">
        <v>945.0407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2488B-2D9A-4A13-9E47-0A82911977D5}">
  <dimension ref="A2:U33"/>
  <sheetViews>
    <sheetView workbookViewId="0">
      <selection activeCell="T24" sqref="T24"/>
    </sheetView>
  </sheetViews>
  <sheetFormatPr defaultRowHeight="15" x14ac:dyDescent="0.25"/>
  <sheetData>
    <row r="2" spans="1:21" x14ac:dyDescent="0.25">
      <c r="A2" t="s">
        <v>35</v>
      </c>
    </row>
    <row r="4" spans="1:21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21" x14ac:dyDescent="0.25">
      <c r="B5" t="s">
        <v>7</v>
      </c>
      <c r="C5" s="4">
        <v>0.71080399999999999</v>
      </c>
      <c r="D5" s="5">
        <v>0.88505199999999995</v>
      </c>
      <c r="E5" s="5">
        <v>0.76552600000000004</v>
      </c>
      <c r="F5" s="5">
        <v>2.1503610000000002</v>
      </c>
      <c r="G5" s="5">
        <v>0.58152400000000004</v>
      </c>
    </row>
    <row r="6" spans="1:21" x14ac:dyDescent="0.25">
      <c r="B6" t="s">
        <v>8</v>
      </c>
      <c r="C6" s="5">
        <v>0.20711199999999999</v>
      </c>
      <c r="D6" s="5">
        <v>0.39971099999999998</v>
      </c>
      <c r="E6" s="5">
        <v>0.42762499999999998</v>
      </c>
      <c r="F6" s="5">
        <v>1.097342</v>
      </c>
      <c r="G6" s="5">
        <v>0.68548500000000001</v>
      </c>
    </row>
    <row r="8" spans="1:21" x14ac:dyDescent="0.25">
      <c r="A8" t="s">
        <v>9</v>
      </c>
    </row>
    <row r="9" spans="1:21" x14ac:dyDescent="0.25">
      <c r="B9" t="s">
        <v>7</v>
      </c>
      <c r="C9" s="5">
        <v>0.88961199999999996</v>
      </c>
      <c r="D9" s="5">
        <v>1.011312</v>
      </c>
      <c r="E9" s="5">
        <v>0.80277600000000005</v>
      </c>
      <c r="F9" s="5">
        <v>2.2130000000000001</v>
      </c>
      <c r="G9" s="5">
        <v>1.26972</v>
      </c>
    </row>
    <row r="10" spans="1:21" x14ac:dyDescent="0.25">
      <c r="B10" t="s">
        <v>8</v>
      </c>
      <c r="C10" s="5">
        <v>0.32706299999999999</v>
      </c>
      <c r="D10" s="5">
        <v>0.35936699999999999</v>
      </c>
      <c r="E10" s="5">
        <v>0.45125300000000002</v>
      </c>
      <c r="F10" s="5">
        <v>0.98827699999999996</v>
      </c>
      <c r="G10" s="5">
        <v>0.70775900000000003</v>
      </c>
      <c r="N10" s="4"/>
    </row>
    <row r="11" spans="1:21" x14ac:dyDescent="0.25">
      <c r="N11" s="5"/>
    </row>
    <row r="12" spans="1:21" x14ac:dyDescent="0.25">
      <c r="N12" s="5"/>
    </row>
    <row r="13" spans="1:21" x14ac:dyDescent="0.25">
      <c r="N13" s="5"/>
    </row>
    <row r="14" spans="1:21" x14ac:dyDescent="0.25">
      <c r="N14" s="5"/>
    </row>
    <row r="15" spans="1:21" x14ac:dyDescent="0.25">
      <c r="N15" s="5"/>
      <c r="U15" s="5"/>
    </row>
    <row r="16" spans="1:21" x14ac:dyDescent="0.25">
      <c r="N16" s="5"/>
      <c r="U16" s="5"/>
    </row>
    <row r="17" spans="1:21" x14ac:dyDescent="0.25">
      <c r="A17" t="s">
        <v>36</v>
      </c>
      <c r="N17" s="5"/>
      <c r="U17" s="5"/>
    </row>
    <row r="18" spans="1:21" x14ac:dyDescent="0.25">
      <c r="N18" s="5"/>
      <c r="U18" s="5"/>
    </row>
    <row r="19" spans="1:21" x14ac:dyDescent="0.25">
      <c r="Q19" s="5"/>
      <c r="U19" s="5"/>
    </row>
    <row r="20" spans="1:21" x14ac:dyDescent="0.25">
      <c r="A20" t="s">
        <v>6</v>
      </c>
      <c r="C20" t="s">
        <v>0</v>
      </c>
      <c r="D20" t="s">
        <v>1</v>
      </c>
      <c r="E20" t="s">
        <v>2</v>
      </c>
      <c r="F20" t="s">
        <v>3</v>
      </c>
      <c r="G20" t="s">
        <v>4</v>
      </c>
      <c r="Q20" s="5"/>
      <c r="U20" s="5"/>
    </row>
    <row r="21" spans="1:21" x14ac:dyDescent="0.25">
      <c r="B21" t="s">
        <v>7</v>
      </c>
      <c r="C21" s="5">
        <v>100</v>
      </c>
      <c r="D21" s="5">
        <v>100</v>
      </c>
      <c r="E21" s="5">
        <v>100</v>
      </c>
      <c r="F21" s="5">
        <v>100</v>
      </c>
      <c r="G21" s="5">
        <v>100</v>
      </c>
      <c r="Q21" s="5"/>
      <c r="U21" s="5"/>
    </row>
    <row r="22" spans="1:21" x14ac:dyDescent="0.25">
      <c r="B22" t="s">
        <v>8</v>
      </c>
      <c r="C22" s="5">
        <v>29.137730000000001</v>
      </c>
      <c r="D22" s="5">
        <v>45.162500000000001</v>
      </c>
      <c r="E22" s="5">
        <v>55.860300000000002</v>
      </c>
      <c r="F22" s="5">
        <v>51.030569999999997</v>
      </c>
      <c r="G22" s="5">
        <v>117.87730000000001</v>
      </c>
      <c r="Q22" s="5"/>
      <c r="U22" s="5"/>
    </row>
    <row r="23" spans="1:21" x14ac:dyDescent="0.25">
      <c r="Q23" s="5"/>
      <c r="U23" s="5"/>
    </row>
    <row r="24" spans="1:21" x14ac:dyDescent="0.25">
      <c r="A24" t="s">
        <v>9</v>
      </c>
      <c r="N24" s="5"/>
      <c r="Q24" s="5"/>
      <c r="U24" s="5"/>
    </row>
    <row r="25" spans="1:21" x14ac:dyDescent="0.25">
      <c r="B25" t="s">
        <v>7</v>
      </c>
      <c r="C25" s="5">
        <v>125.1557</v>
      </c>
      <c r="D25" s="5">
        <v>114.2659</v>
      </c>
      <c r="E25" s="5">
        <v>104.8659</v>
      </c>
      <c r="F25" s="5">
        <v>102.91289999999999</v>
      </c>
      <c r="G25" s="5">
        <v>218.34350000000001</v>
      </c>
      <c r="N25" s="5"/>
      <c r="Q25" s="5"/>
      <c r="U25" s="5"/>
    </row>
    <row r="26" spans="1:21" x14ac:dyDescent="0.25">
      <c r="B26" t="s">
        <v>8</v>
      </c>
      <c r="C26" s="5">
        <v>46.01305</v>
      </c>
      <c r="D26" s="5">
        <v>40.604019999999998</v>
      </c>
      <c r="E26" s="5">
        <v>58.946849999999998</v>
      </c>
      <c r="F26" s="5">
        <v>45.958649999999999</v>
      </c>
      <c r="G26" s="5">
        <v>121.7076</v>
      </c>
      <c r="N26" s="5"/>
      <c r="Q26" s="5"/>
      <c r="U26" s="5"/>
    </row>
    <row r="27" spans="1:21" x14ac:dyDescent="0.25">
      <c r="N27" s="5"/>
      <c r="Q27" s="5"/>
      <c r="U27" s="5"/>
    </row>
    <row r="28" spans="1:21" x14ac:dyDescent="0.25">
      <c r="N28" s="5"/>
      <c r="Q28" s="5"/>
      <c r="U28" s="5"/>
    </row>
    <row r="29" spans="1:21" x14ac:dyDescent="0.25">
      <c r="N29" s="5"/>
      <c r="Q29" s="5"/>
      <c r="U29" s="5"/>
    </row>
    <row r="30" spans="1:21" x14ac:dyDescent="0.25">
      <c r="Q30" s="5"/>
    </row>
    <row r="31" spans="1:21" x14ac:dyDescent="0.25">
      <c r="Q31" s="5"/>
    </row>
    <row r="32" spans="1:21" x14ac:dyDescent="0.25">
      <c r="Q32" s="5"/>
    </row>
    <row r="33" spans="17:17" x14ac:dyDescent="0.25">
      <c r="Q33" s="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24CE2-34A2-4710-AF9E-49C24D14F6B0}">
  <dimension ref="A2:G26"/>
  <sheetViews>
    <sheetView workbookViewId="0">
      <selection activeCell="I33" sqref="I33"/>
    </sheetView>
  </sheetViews>
  <sheetFormatPr defaultRowHeight="15" x14ac:dyDescent="0.25"/>
  <sheetData>
    <row r="2" spans="1:7" x14ac:dyDescent="0.25">
      <c r="A2" t="s">
        <v>37</v>
      </c>
    </row>
    <row r="4" spans="1:7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7" x14ac:dyDescent="0.25">
      <c r="B5" t="s">
        <v>7</v>
      </c>
      <c r="C5" s="4">
        <v>5.8206000000000001E-2</v>
      </c>
      <c r="D5" s="5">
        <v>3.9926000000000003E-2</v>
      </c>
      <c r="E5" s="5">
        <v>6.3173000000000007E-2</v>
      </c>
      <c r="F5" s="5">
        <v>9.6200999999999995E-2</v>
      </c>
      <c r="G5" s="5">
        <v>0.22237100000000001</v>
      </c>
    </row>
    <row r="6" spans="1:7" x14ac:dyDescent="0.25">
      <c r="B6" t="s">
        <v>8</v>
      </c>
      <c r="C6" s="5">
        <v>0.13015499999999999</v>
      </c>
      <c r="D6" s="5">
        <v>0.10879</v>
      </c>
      <c r="E6" s="5">
        <v>0.13965900000000001</v>
      </c>
      <c r="F6" s="5">
        <v>0.176625</v>
      </c>
      <c r="G6" s="5">
        <v>0.255718</v>
      </c>
    </row>
    <row r="8" spans="1:7" x14ac:dyDescent="0.25">
      <c r="A8" t="s">
        <v>9</v>
      </c>
    </row>
    <row r="9" spans="1:7" x14ac:dyDescent="0.25">
      <c r="B9" t="s">
        <v>7</v>
      </c>
      <c r="C9" s="5">
        <v>8.2242999999999997E-2</v>
      </c>
      <c r="D9" s="5">
        <v>7.0269999999999999E-2</v>
      </c>
      <c r="E9" s="5">
        <v>0.123214</v>
      </c>
      <c r="F9" s="5">
        <v>0.107908</v>
      </c>
      <c r="G9" s="5">
        <v>0.272204</v>
      </c>
    </row>
    <row r="10" spans="1:7" x14ac:dyDescent="0.25">
      <c r="B10" t="s">
        <v>8</v>
      </c>
      <c r="C10" s="5">
        <v>0.143818</v>
      </c>
      <c r="D10" s="5">
        <v>0.173426</v>
      </c>
      <c r="E10" s="5">
        <v>0.17843200000000001</v>
      </c>
      <c r="F10" s="5">
        <v>0.20632700000000001</v>
      </c>
      <c r="G10" s="5">
        <v>0.28106700000000001</v>
      </c>
    </row>
    <row r="17" spans="1:7" x14ac:dyDescent="0.25">
      <c r="A17" t="s">
        <v>38</v>
      </c>
    </row>
    <row r="20" spans="1:7" x14ac:dyDescent="0.25">
      <c r="A20" t="s">
        <v>6</v>
      </c>
      <c r="C20" t="s">
        <v>0</v>
      </c>
      <c r="D20" t="s">
        <v>1</v>
      </c>
      <c r="E20" t="s">
        <v>2</v>
      </c>
      <c r="F20" t="s">
        <v>3</v>
      </c>
      <c r="G20" t="s">
        <v>4</v>
      </c>
    </row>
    <row r="21" spans="1:7" x14ac:dyDescent="0.25">
      <c r="B21" t="s">
        <v>7</v>
      </c>
      <c r="C21" s="5">
        <v>100</v>
      </c>
      <c r="D21" s="5">
        <v>100</v>
      </c>
      <c r="E21" s="5">
        <v>100</v>
      </c>
      <c r="F21" s="5">
        <v>100</v>
      </c>
      <c r="G21" s="5">
        <v>100</v>
      </c>
    </row>
    <row r="22" spans="1:7" x14ac:dyDescent="0.25">
      <c r="B22" t="s">
        <v>8</v>
      </c>
      <c r="C22" s="5">
        <v>223.61080000000001</v>
      </c>
      <c r="D22" s="5">
        <v>272.4778</v>
      </c>
      <c r="E22" s="5">
        <v>221.07400000000001</v>
      </c>
      <c r="F22" s="5">
        <v>183.60079999999999</v>
      </c>
      <c r="G22" s="5">
        <v>114.996</v>
      </c>
    </row>
    <row r="24" spans="1:7" x14ac:dyDescent="0.25">
      <c r="A24" t="s">
        <v>9</v>
      </c>
    </row>
    <row r="25" spans="1:7" x14ac:dyDescent="0.25">
      <c r="B25" t="s">
        <v>7</v>
      </c>
      <c r="C25" s="5">
        <v>141.29640000000001</v>
      </c>
      <c r="D25" s="5">
        <v>176.0008</v>
      </c>
      <c r="E25" s="5">
        <v>195.04230000000001</v>
      </c>
      <c r="F25" s="5">
        <v>112.16970000000001</v>
      </c>
      <c r="G25" s="5">
        <v>122.41</v>
      </c>
    </row>
    <row r="26" spans="1:7" x14ac:dyDescent="0.25">
      <c r="B26" t="s">
        <v>8</v>
      </c>
      <c r="C26" s="5">
        <v>247.0849</v>
      </c>
      <c r="D26" s="5">
        <v>434.36829999999998</v>
      </c>
      <c r="E26" s="5">
        <v>282.44970000000001</v>
      </c>
      <c r="F26" s="5">
        <v>214.47559999999999</v>
      </c>
      <c r="G26" s="5">
        <v>126.3957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8F2B6-2644-4116-8093-5A1934BBB19E}">
  <dimension ref="A4:W48"/>
  <sheetViews>
    <sheetView topLeftCell="A31" zoomScale="85" zoomScaleNormal="85" workbookViewId="0">
      <selection activeCell="M52" sqref="M52:M71"/>
    </sheetView>
  </sheetViews>
  <sheetFormatPr defaultRowHeight="15" x14ac:dyDescent="0.25"/>
  <cols>
    <col min="5" max="6" width="12.140625" bestFit="1" customWidth="1"/>
    <col min="12" max="12" width="29" bestFit="1" customWidth="1"/>
    <col min="13" max="13" width="27.5703125" bestFit="1" customWidth="1"/>
    <col min="17" max="17" width="29" bestFit="1" customWidth="1"/>
  </cols>
  <sheetData>
    <row r="4" spans="1:13" x14ac:dyDescent="0.25">
      <c r="A4" t="s">
        <v>90</v>
      </c>
    </row>
    <row r="6" spans="1:13" x14ac:dyDescent="0.25">
      <c r="B6" t="s">
        <v>53</v>
      </c>
      <c r="C6">
        <v>0.71080413570278667</v>
      </c>
      <c r="D6">
        <v>0.88505158251849814</v>
      </c>
      <c r="E6">
        <v>0.76552609953643924</v>
      </c>
      <c r="F6">
        <v>2.150361414624685</v>
      </c>
      <c r="G6">
        <v>0.58152382815378834</v>
      </c>
    </row>
    <row r="7" spans="1:13" x14ac:dyDescent="0.25">
      <c r="B7" t="s">
        <v>52</v>
      </c>
      <c r="C7">
        <v>0.20711221915778988</v>
      </c>
      <c r="D7">
        <v>0.39971145019959103</v>
      </c>
      <c r="E7">
        <v>0.42762514641961685</v>
      </c>
      <c r="F7">
        <v>1.0973416731821737</v>
      </c>
      <c r="G7">
        <v>0.68548455985990686</v>
      </c>
    </row>
    <row r="9" spans="1:13" x14ac:dyDescent="0.25">
      <c r="K9" t="s">
        <v>87</v>
      </c>
    </row>
    <row r="11" spans="1:13" x14ac:dyDescent="0.25">
      <c r="B11" t="s">
        <v>84</v>
      </c>
      <c r="C11">
        <v>0.8896116594197897</v>
      </c>
      <c r="D11">
        <v>1.0113122315781411</v>
      </c>
      <c r="E11">
        <v>0.80277608659368338</v>
      </c>
      <c r="F11">
        <v>2.2129998969815596</v>
      </c>
      <c r="G11">
        <v>1.2697196099469832</v>
      </c>
      <c r="L11" t="s">
        <v>93</v>
      </c>
      <c r="M11" t="s">
        <v>94</v>
      </c>
    </row>
    <row r="12" spans="1:13" x14ac:dyDescent="0.25">
      <c r="B12" t="s">
        <v>85</v>
      </c>
      <c r="C12">
        <v>0.32706269750532019</v>
      </c>
      <c r="D12">
        <v>0.35936652555165682</v>
      </c>
      <c r="E12">
        <v>0.45125349029646628</v>
      </c>
      <c r="F12">
        <v>0.98827705994579418</v>
      </c>
      <c r="G12">
        <v>0.70775882035049797</v>
      </c>
      <c r="K12" t="s">
        <v>88</v>
      </c>
      <c r="L12">
        <f>AVERAGE(C6:E6)</f>
        <v>0.78712727258590809</v>
      </c>
      <c r="M12">
        <f>AVERAGE(F6:G6)</f>
        <v>1.3659426213892367</v>
      </c>
    </row>
    <row r="13" spans="1:13" x14ac:dyDescent="0.25">
      <c r="K13" t="s">
        <v>89</v>
      </c>
      <c r="L13">
        <f>AVERAGE(C16:E16)</f>
        <v>5.3768413693412322E-2</v>
      </c>
      <c r="M13">
        <f>AVERAGE(F16:G16)</f>
        <v>0.15928584358785372</v>
      </c>
    </row>
    <row r="14" spans="1:13" x14ac:dyDescent="0.25">
      <c r="A14" t="s">
        <v>91</v>
      </c>
    </row>
    <row r="16" spans="1:13" x14ac:dyDescent="0.25">
      <c r="B16" t="s">
        <v>53</v>
      </c>
      <c r="C16">
        <v>5.8206018965459752E-2</v>
      </c>
      <c r="D16">
        <v>3.9926105993833616E-2</v>
      </c>
      <c r="E16">
        <v>6.3173116120943618E-2</v>
      </c>
      <c r="F16">
        <v>9.6200759677923783E-2</v>
      </c>
      <c r="G16">
        <v>0.22237092749778364</v>
      </c>
    </row>
    <row r="17" spans="1:23" x14ac:dyDescent="0.25">
      <c r="B17" t="s">
        <v>52</v>
      </c>
      <c r="C17">
        <v>0.13015493082227542</v>
      </c>
      <c r="D17">
        <v>0.10878977416474567</v>
      </c>
      <c r="E17">
        <v>0.13965935636042001</v>
      </c>
      <c r="F17">
        <v>0.1766253993619524</v>
      </c>
      <c r="G17">
        <v>0.25571773503347561</v>
      </c>
    </row>
    <row r="19" spans="1:23" x14ac:dyDescent="0.25">
      <c r="B19" t="s">
        <v>84</v>
      </c>
      <c r="C19">
        <v>8.2242983281883536E-2</v>
      </c>
      <c r="D19">
        <v>7.0270255106422735E-2</v>
      </c>
      <c r="E19">
        <v>0.12321431172219868</v>
      </c>
      <c r="F19">
        <v>0.10790814831250631</v>
      </c>
      <c r="G19">
        <v>0.27220434759078421</v>
      </c>
    </row>
    <row r="20" spans="1:23" x14ac:dyDescent="0.25">
      <c r="B20" t="s">
        <v>85</v>
      </c>
      <c r="C20">
        <v>0.14381826868708925</v>
      </c>
      <c r="D20">
        <v>0.1734263299726638</v>
      </c>
      <c r="E20">
        <v>0.17843229466252589</v>
      </c>
      <c r="F20">
        <v>0.20632716384932093</v>
      </c>
      <c r="G20">
        <v>0.28106723754821084</v>
      </c>
    </row>
    <row r="30" spans="1:23" x14ac:dyDescent="0.25">
      <c r="A30" t="s">
        <v>92</v>
      </c>
    </row>
    <row r="31" spans="1:23" x14ac:dyDescent="0.25">
      <c r="Q31" t="s">
        <v>80</v>
      </c>
    </row>
    <row r="32" spans="1:23" x14ac:dyDescent="0.25">
      <c r="A32" t="s">
        <v>83</v>
      </c>
      <c r="R32" t="s">
        <v>53</v>
      </c>
      <c r="S32">
        <f t="shared" ref="S32:W33" si="0">C43/C33</f>
        <v>1.1987695056238603</v>
      </c>
      <c r="T32">
        <f t="shared" si="0"/>
        <v>0.66039854653984786</v>
      </c>
      <c r="U32">
        <f t="shared" si="0"/>
        <v>1.2080642544491986</v>
      </c>
      <c r="V32">
        <f t="shared" si="0"/>
        <v>0.38363861951650763</v>
      </c>
      <c r="W32">
        <f t="shared" si="0"/>
        <v>3.279183871560968</v>
      </c>
    </row>
    <row r="33" spans="1:23" x14ac:dyDescent="0.25">
      <c r="B33" t="s">
        <v>53</v>
      </c>
      <c r="C33">
        <f t="shared" ref="C33:E34" si="1">C6/$L$12</f>
        <v>0.90303583735273074</v>
      </c>
      <c r="D33">
        <f t="shared" si="1"/>
        <v>1.1244072125856908</v>
      </c>
      <c r="E33">
        <f t="shared" si="1"/>
        <v>0.97255695006157816</v>
      </c>
      <c r="F33">
        <f>F6/$M$12</f>
        <v>1.5742692123023823</v>
      </c>
      <c r="G33">
        <f>G6/$M$12</f>
        <v>0.42573078769761757</v>
      </c>
      <c r="R33" t="s">
        <v>52</v>
      </c>
      <c r="S33">
        <f t="shared" si="0"/>
        <v>9.1996782795083885</v>
      </c>
      <c r="T33">
        <f t="shared" si="0"/>
        <v>3.9843659705332355</v>
      </c>
      <c r="U33">
        <f t="shared" si="0"/>
        <v>4.7810637730638712</v>
      </c>
      <c r="V33">
        <f t="shared" si="0"/>
        <v>1.3802779841562718</v>
      </c>
      <c r="W33">
        <f t="shared" si="0"/>
        <v>3.1990310005330382</v>
      </c>
    </row>
    <row r="34" spans="1:23" x14ac:dyDescent="0.25">
      <c r="B34" t="s">
        <v>52</v>
      </c>
      <c r="C34">
        <f t="shared" si="1"/>
        <v>0.26312418127423653</v>
      </c>
      <c r="D34">
        <f t="shared" si="1"/>
        <v>0.50781044453769197</v>
      </c>
      <c r="E34">
        <f t="shared" si="1"/>
        <v>0.54327319267538821</v>
      </c>
      <c r="F34">
        <f>F7/$M$12</f>
        <v>0.80335854229815196</v>
      </c>
      <c r="G34">
        <f>G7/$M$12</f>
        <v>0.50183993758298018</v>
      </c>
    </row>
    <row r="35" spans="1:23" x14ac:dyDescent="0.25">
      <c r="R35" t="s">
        <v>84</v>
      </c>
      <c r="S35">
        <f t="shared" ref="S35:W36" si="2">C46/C38</f>
        <v>1.3533686922884283</v>
      </c>
      <c r="T35">
        <f t="shared" si="2"/>
        <v>1.017194507730383</v>
      </c>
      <c r="U35">
        <f t="shared" si="2"/>
        <v>2.2469037272548427</v>
      </c>
      <c r="V35">
        <f t="shared" si="2"/>
        <v>0.41814616982098424</v>
      </c>
      <c r="W35">
        <f t="shared" si="2"/>
        <v>1.8384105640708075</v>
      </c>
    </row>
    <row r="36" spans="1:23" x14ac:dyDescent="0.25">
      <c r="R36" t="s">
        <v>85</v>
      </c>
      <c r="S36">
        <f t="shared" si="2"/>
        <v>6.4372559645974077</v>
      </c>
      <c r="T36">
        <f t="shared" si="2"/>
        <v>7.0647231781571493</v>
      </c>
      <c r="U36">
        <f t="shared" si="2"/>
        <v>5.7885611151099683</v>
      </c>
      <c r="V36">
        <f t="shared" si="2"/>
        <v>1.7903295111031747</v>
      </c>
      <c r="W36">
        <f t="shared" si="2"/>
        <v>3.4054947211852347</v>
      </c>
    </row>
    <row r="38" spans="1:23" x14ac:dyDescent="0.25">
      <c r="B38" t="s">
        <v>84</v>
      </c>
      <c r="C38">
        <f t="shared" ref="C38:E39" si="3">C11/$L$12</f>
        <v>1.1302005284319461</v>
      </c>
      <c r="D38">
        <f t="shared" si="3"/>
        <v>1.2848141168527041</v>
      </c>
      <c r="E38">
        <f t="shared" si="3"/>
        <v>1.019880919582884</v>
      </c>
      <c r="F38">
        <f>F11/$M$12</f>
        <v>1.6201265428930098</v>
      </c>
      <c r="G38">
        <f>G11/$M$12</f>
        <v>0.92955559777145724</v>
      </c>
    </row>
    <row r="39" spans="1:23" x14ac:dyDescent="0.25">
      <c r="B39" t="s">
        <v>85</v>
      </c>
      <c r="C39">
        <f t="shared" si="3"/>
        <v>0.4155143760053418</v>
      </c>
      <c r="D39">
        <f t="shared" si="3"/>
        <v>0.45655453453041811</v>
      </c>
      <c r="E39">
        <f t="shared" si="3"/>
        <v>0.57329164674219302</v>
      </c>
      <c r="F39">
        <f>F12/$M$12</f>
        <v>0.72351286537985293</v>
      </c>
      <c r="G39">
        <f>G12/$M$12</f>
        <v>0.51814681617494984</v>
      </c>
    </row>
    <row r="42" spans="1:23" x14ac:dyDescent="0.25">
      <c r="A42" t="s">
        <v>86</v>
      </c>
    </row>
    <row r="43" spans="1:23" x14ac:dyDescent="0.25">
      <c r="B43" t="s">
        <v>53</v>
      </c>
      <c r="C43">
        <f t="shared" ref="C43:E44" si="4">C16/$L$13</f>
        <v>1.0825318243039617</v>
      </c>
      <c r="D43">
        <f t="shared" si="4"/>
        <v>0.74255688891051186</v>
      </c>
      <c r="E43">
        <f t="shared" si="4"/>
        <v>1.1749112867855269</v>
      </c>
      <c r="F43">
        <f>F16/$M$13</f>
        <v>0.60395046735502578</v>
      </c>
      <c r="G43">
        <f>G16/$M$13</f>
        <v>1.3960495326449742</v>
      </c>
    </row>
    <row r="44" spans="1:23" x14ac:dyDescent="0.25">
      <c r="B44" t="s">
        <v>52</v>
      </c>
      <c r="C44">
        <f t="shared" si="4"/>
        <v>2.4206578152820217</v>
      </c>
      <c r="D44">
        <f t="shared" si="4"/>
        <v>2.0233026546973347</v>
      </c>
      <c r="E44">
        <f t="shared" si="4"/>
        <v>2.597423780377047</v>
      </c>
      <c r="F44">
        <f>F17/$M$13</f>
        <v>1.1088581093180141</v>
      </c>
      <c r="G44">
        <f>G17/$M$13</f>
        <v>1.6054015176335186</v>
      </c>
      <c r="M44">
        <v>1.1987695056238603</v>
      </c>
      <c r="N44">
        <v>0.66039854653984786</v>
      </c>
      <c r="O44">
        <v>1.2080642544491986</v>
      </c>
      <c r="P44">
        <v>0.38363861951650763</v>
      </c>
      <c r="Q44">
        <v>3.279183871560968</v>
      </c>
    </row>
    <row r="45" spans="1:23" x14ac:dyDescent="0.25">
      <c r="M45">
        <v>9.1996782795083885</v>
      </c>
      <c r="N45">
        <v>3.9843659705332355</v>
      </c>
      <c r="O45">
        <v>4.7810637730638712</v>
      </c>
      <c r="P45">
        <v>1.3802779841562718</v>
      </c>
      <c r="Q45">
        <v>3.1990310005330382</v>
      </c>
    </row>
    <row r="46" spans="1:23" x14ac:dyDescent="0.25">
      <c r="B46" t="s">
        <v>84</v>
      </c>
      <c r="C46">
        <f t="shared" ref="C46:E47" si="5">C19/$L$13</f>
        <v>1.5295780111876334</v>
      </c>
      <c r="D46">
        <f t="shared" si="5"/>
        <v>1.3069058631170332</v>
      </c>
      <c r="E46">
        <f t="shared" si="5"/>
        <v>2.2915742395668786</v>
      </c>
      <c r="F46">
        <f>F19/$M$13</f>
        <v>0.6774497085360246</v>
      </c>
      <c r="G46">
        <f>G19/$M$13</f>
        <v>1.7089048308342014</v>
      </c>
    </row>
    <row r="47" spans="1:23" x14ac:dyDescent="0.25">
      <c r="B47" t="s">
        <v>85</v>
      </c>
      <c r="C47">
        <f t="shared" si="5"/>
        <v>2.6747723953163565</v>
      </c>
      <c r="D47">
        <f t="shared" si="5"/>
        <v>3.2254314021897934</v>
      </c>
      <c r="E47">
        <f t="shared" si="5"/>
        <v>3.3185337339492187</v>
      </c>
      <c r="F47">
        <f>F20/$M$13</f>
        <v>1.2953264345523692</v>
      </c>
      <c r="G47">
        <f>G20/$M$13</f>
        <v>1.7645462472827278</v>
      </c>
      <c r="M47">
        <v>1.3533686922884283</v>
      </c>
      <c r="N47">
        <v>1.017194507730383</v>
      </c>
      <c r="O47">
        <v>2.2469037272548427</v>
      </c>
      <c r="P47">
        <v>0.41814616982098424</v>
      </c>
      <c r="Q47">
        <v>1.8384105640708075</v>
      </c>
    </row>
    <row r="48" spans="1:23" x14ac:dyDescent="0.25">
      <c r="M48">
        <v>6.4372559645974077</v>
      </c>
      <c r="N48">
        <v>7.0647231781571493</v>
      </c>
      <c r="O48">
        <v>5.7885611151099683</v>
      </c>
      <c r="P48">
        <v>1.7903295111031747</v>
      </c>
      <c r="Q48">
        <v>3.405494721185234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6CB3E-1069-4395-AB46-85ACDCA6E8B1}">
  <dimension ref="A2:T26"/>
  <sheetViews>
    <sheetView workbookViewId="0">
      <selection activeCell="T11" sqref="T11:T25"/>
    </sheetView>
  </sheetViews>
  <sheetFormatPr defaultRowHeight="15" x14ac:dyDescent="0.25"/>
  <sheetData>
    <row r="2" spans="1:20" x14ac:dyDescent="0.25">
      <c r="A2" t="s">
        <v>39</v>
      </c>
    </row>
    <row r="4" spans="1:20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20" x14ac:dyDescent="0.25">
      <c r="B5" t="s">
        <v>7</v>
      </c>
      <c r="C5" s="4">
        <v>0.777115</v>
      </c>
      <c r="D5" s="5">
        <v>0.66883700000000001</v>
      </c>
      <c r="E5" s="5">
        <v>0.69681599999999999</v>
      </c>
      <c r="F5" s="5">
        <v>1.821858</v>
      </c>
      <c r="G5" s="5">
        <v>1.6464300000000001</v>
      </c>
    </row>
    <row r="6" spans="1:20" x14ac:dyDescent="0.25">
      <c r="B6" t="s">
        <v>8</v>
      </c>
      <c r="C6" s="5">
        <v>0.71881200000000001</v>
      </c>
      <c r="D6" s="5">
        <v>0.73536699999999999</v>
      </c>
      <c r="E6" s="5">
        <v>0.83257099999999995</v>
      </c>
      <c r="F6" s="5">
        <v>1.7917099999999999</v>
      </c>
      <c r="G6" s="5">
        <v>1.740049</v>
      </c>
    </row>
    <row r="8" spans="1:20" x14ac:dyDescent="0.25">
      <c r="A8" t="s">
        <v>9</v>
      </c>
    </row>
    <row r="9" spans="1:20" x14ac:dyDescent="0.25">
      <c r="B9" t="s">
        <v>7</v>
      </c>
      <c r="C9" s="5">
        <v>0.97576700000000005</v>
      </c>
      <c r="D9" s="5">
        <v>0.89848700000000004</v>
      </c>
      <c r="E9" s="5">
        <v>1.037342</v>
      </c>
      <c r="F9" s="5">
        <v>2.35304</v>
      </c>
      <c r="G9" s="5">
        <v>2.6081799999999999</v>
      </c>
    </row>
    <row r="10" spans="1:20" x14ac:dyDescent="0.25">
      <c r="B10" t="s">
        <v>8</v>
      </c>
      <c r="C10" s="5">
        <v>0.95547300000000002</v>
      </c>
      <c r="D10" s="5">
        <v>0.85587000000000002</v>
      </c>
      <c r="E10" s="5">
        <v>1.1120829999999999</v>
      </c>
      <c r="F10" s="5">
        <v>2.4457149999999999</v>
      </c>
      <c r="G10" s="5">
        <v>2.5982059999999998</v>
      </c>
    </row>
    <row r="11" spans="1:20" x14ac:dyDescent="0.25">
      <c r="T11" s="5"/>
    </row>
    <row r="12" spans="1:20" x14ac:dyDescent="0.25">
      <c r="T12" s="5"/>
    </row>
    <row r="13" spans="1:20" x14ac:dyDescent="0.25">
      <c r="T13" s="5"/>
    </row>
    <row r="14" spans="1:20" x14ac:dyDescent="0.25">
      <c r="T14" s="5"/>
    </row>
    <row r="15" spans="1:20" x14ac:dyDescent="0.25">
      <c r="T15" s="5"/>
    </row>
    <row r="16" spans="1:20" x14ac:dyDescent="0.25">
      <c r="T16" s="5"/>
    </row>
    <row r="17" spans="1:20" x14ac:dyDescent="0.25">
      <c r="A17" t="s">
        <v>40</v>
      </c>
      <c r="T17" s="5"/>
    </row>
    <row r="18" spans="1:20" x14ac:dyDescent="0.25">
      <c r="T18" s="5"/>
    </row>
    <row r="19" spans="1:20" x14ac:dyDescent="0.25">
      <c r="T19" s="5"/>
    </row>
    <row r="20" spans="1:20" x14ac:dyDescent="0.25">
      <c r="A20" t="s">
        <v>6</v>
      </c>
      <c r="C20" t="s">
        <v>0</v>
      </c>
      <c r="D20" t="s">
        <v>1</v>
      </c>
      <c r="E20" t="s">
        <v>2</v>
      </c>
      <c r="F20" t="s">
        <v>3</v>
      </c>
      <c r="G20" t="s">
        <v>4</v>
      </c>
      <c r="T20" s="5"/>
    </row>
    <row r="21" spans="1:20" x14ac:dyDescent="0.25">
      <c r="B21" t="s">
        <v>7</v>
      </c>
      <c r="C21" s="5">
        <v>100</v>
      </c>
      <c r="D21" s="5">
        <v>100</v>
      </c>
      <c r="E21" s="5">
        <v>100</v>
      </c>
      <c r="F21" s="5">
        <v>100</v>
      </c>
      <c r="G21" s="5">
        <v>100</v>
      </c>
      <c r="T21" s="5"/>
    </row>
    <row r="22" spans="1:20" x14ac:dyDescent="0.25">
      <c r="B22" t="s">
        <v>8</v>
      </c>
      <c r="C22" s="5">
        <v>92.497500000000002</v>
      </c>
      <c r="D22" s="5">
        <v>109.94710000000001</v>
      </c>
      <c r="E22" s="5">
        <v>119.48220000000001</v>
      </c>
      <c r="F22" s="5">
        <v>98.345200000000006</v>
      </c>
      <c r="G22" s="5">
        <v>105.6862</v>
      </c>
      <c r="T22" s="5"/>
    </row>
    <row r="23" spans="1:20" x14ac:dyDescent="0.25">
      <c r="T23" s="5"/>
    </row>
    <row r="24" spans="1:20" x14ac:dyDescent="0.25">
      <c r="A24" t="s">
        <v>9</v>
      </c>
      <c r="T24" s="5"/>
    </row>
    <row r="25" spans="1:20" x14ac:dyDescent="0.25">
      <c r="B25" t="s">
        <v>7</v>
      </c>
      <c r="C25" s="5">
        <v>125.56270000000001</v>
      </c>
      <c r="D25" s="5">
        <v>134.3356</v>
      </c>
      <c r="E25" s="5">
        <v>148.8689</v>
      </c>
      <c r="F25" s="5">
        <v>129.15610000000001</v>
      </c>
      <c r="G25" s="5">
        <v>158.4143</v>
      </c>
      <c r="T25" s="5"/>
    </row>
    <row r="26" spans="1:20" x14ac:dyDescent="0.25">
      <c r="B26" t="s">
        <v>8</v>
      </c>
      <c r="C26" s="5">
        <v>122.9513</v>
      </c>
      <c r="D26" s="5">
        <v>127.96380000000001</v>
      </c>
      <c r="E26" s="5">
        <v>159.5949</v>
      </c>
      <c r="F26" s="5">
        <v>134.24289999999999</v>
      </c>
      <c r="G26" s="5">
        <v>157.8085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61EB7-9FA2-46EF-9153-F451AD244083}">
  <dimension ref="A2:O20"/>
  <sheetViews>
    <sheetView workbookViewId="0">
      <selection activeCell="K4" sqref="K4:Q26"/>
    </sheetView>
  </sheetViews>
  <sheetFormatPr defaultRowHeight="15" x14ac:dyDescent="0.25"/>
  <cols>
    <col min="2" max="8" width="10.7109375" bestFit="1" customWidth="1"/>
  </cols>
  <sheetData>
    <row r="2" spans="1:15" x14ac:dyDescent="0.25">
      <c r="A2" t="s">
        <v>12</v>
      </c>
    </row>
    <row r="4" spans="1:15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</row>
    <row r="5" spans="1:15" ht="15.75" x14ac:dyDescent="0.25">
      <c r="B5" t="s">
        <v>7</v>
      </c>
      <c r="C5" s="2">
        <v>8.4745760000000008</v>
      </c>
      <c r="D5" s="2">
        <v>17.629180000000002</v>
      </c>
      <c r="E5" s="2">
        <v>12.6183</v>
      </c>
      <c r="F5" s="2">
        <v>12.264150000000001</v>
      </c>
      <c r="G5" s="2"/>
      <c r="L5" s="2"/>
      <c r="M5" s="2"/>
      <c r="O5" s="2"/>
    </row>
    <row r="6" spans="1:15" ht="15.75" x14ac:dyDescent="0.25">
      <c r="B6" t="s">
        <v>8</v>
      </c>
      <c r="C6" s="2">
        <v>10.08403</v>
      </c>
      <c r="D6" s="2">
        <v>14.8688</v>
      </c>
      <c r="E6" s="2">
        <v>14.23077</v>
      </c>
      <c r="F6" s="2">
        <v>14.925369999999999</v>
      </c>
      <c r="G6" s="2"/>
      <c r="L6" s="2"/>
      <c r="M6" s="2"/>
    </row>
    <row r="7" spans="1:15" ht="15.75" x14ac:dyDescent="0.25">
      <c r="C7" s="1"/>
      <c r="D7" s="1"/>
      <c r="E7" s="1"/>
      <c r="F7" s="1"/>
      <c r="G7" s="1"/>
      <c r="H7" s="1"/>
      <c r="L7" s="2"/>
      <c r="M7" s="2"/>
    </row>
    <row r="8" spans="1:15" ht="15.75" x14ac:dyDescent="0.25">
      <c r="A8" t="s">
        <v>9</v>
      </c>
      <c r="C8" s="1"/>
      <c r="D8" s="1"/>
      <c r="E8" s="1"/>
      <c r="F8" s="1"/>
      <c r="G8" s="1"/>
      <c r="H8" s="1"/>
      <c r="L8" s="2"/>
      <c r="M8" s="2"/>
    </row>
    <row r="9" spans="1:15" ht="15.75" x14ac:dyDescent="0.25">
      <c r="B9" t="s">
        <v>7</v>
      </c>
      <c r="C9" s="2">
        <v>78.823530000000005</v>
      </c>
      <c r="D9">
        <v>79.816509999999994</v>
      </c>
      <c r="E9">
        <v>78.90625</v>
      </c>
      <c r="F9">
        <v>77.459019999999995</v>
      </c>
      <c r="G9" s="2"/>
      <c r="H9" s="2"/>
      <c r="M9" s="2"/>
      <c r="O9" s="2"/>
    </row>
    <row r="10" spans="1:15" ht="15.75" x14ac:dyDescent="0.25">
      <c r="B10" t="s">
        <v>8</v>
      </c>
      <c r="C10" s="2">
        <v>81.048389999999998</v>
      </c>
      <c r="D10">
        <v>83.859650000000002</v>
      </c>
      <c r="E10">
        <v>80.168779999999998</v>
      </c>
      <c r="F10">
        <v>83.794470000000004</v>
      </c>
      <c r="G10" s="2"/>
      <c r="H10" s="2"/>
      <c r="M10" s="2"/>
    </row>
    <row r="11" spans="1:15" ht="15.75" x14ac:dyDescent="0.25">
      <c r="B11" s="1"/>
      <c r="C11" s="1"/>
      <c r="D11" s="1"/>
      <c r="E11" s="1"/>
      <c r="F11" s="1"/>
      <c r="G11" s="1"/>
      <c r="M11" s="2"/>
    </row>
    <row r="12" spans="1:15" ht="15.75" x14ac:dyDescent="0.25">
      <c r="M12" s="2"/>
    </row>
    <row r="13" spans="1:15" ht="15.75" x14ac:dyDescent="0.25">
      <c r="O13" s="2"/>
    </row>
    <row r="14" spans="1:15" ht="15.75" x14ac:dyDescent="0.25">
      <c r="O14" s="2"/>
    </row>
    <row r="15" spans="1:15" ht="15.75" x14ac:dyDescent="0.25">
      <c r="O15" s="2"/>
    </row>
    <row r="16" spans="1:15" ht="15.75" x14ac:dyDescent="0.25">
      <c r="O16" s="2"/>
    </row>
    <row r="17" spans="15:15" ht="15.75" x14ac:dyDescent="0.25">
      <c r="O17" s="2"/>
    </row>
    <row r="18" spans="15:15" ht="15.75" x14ac:dyDescent="0.25">
      <c r="O18" s="2"/>
    </row>
    <row r="19" spans="15:15" ht="15.75" x14ac:dyDescent="0.25">
      <c r="O19" s="2"/>
    </row>
    <row r="20" spans="15:15" ht="15.75" x14ac:dyDescent="0.25">
      <c r="O20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37C28-6D55-437B-A628-8E76681D35AA}">
  <dimension ref="A2:G26"/>
  <sheetViews>
    <sheetView workbookViewId="0">
      <selection activeCell="N11" sqref="N11"/>
    </sheetView>
  </sheetViews>
  <sheetFormatPr defaultRowHeight="15" x14ac:dyDescent="0.25"/>
  <cols>
    <col min="3" max="7" width="10.7109375" bestFit="1" customWidth="1"/>
  </cols>
  <sheetData>
    <row r="2" spans="1:7" x14ac:dyDescent="0.25">
      <c r="A2" t="s">
        <v>41</v>
      </c>
    </row>
    <row r="4" spans="1:7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7" x14ac:dyDescent="0.25">
      <c r="B5" t="s">
        <v>7</v>
      </c>
      <c r="C5" s="4">
        <v>0.147207</v>
      </c>
      <c r="D5" s="5">
        <v>7.7394000000000004E-2</v>
      </c>
      <c r="E5" s="5">
        <v>8.2349000000000006E-2</v>
      </c>
      <c r="F5" s="5">
        <v>0.19709599999999999</v>
      </c>
      <c r="G5" s="5">
        <v>0.19897999999999999</v>
      </c>
    </row>
    <row r="6" spans="1:7" x14ac:dyDescent="0.25">
      <c r="B6" t="s">
        <v>8</v>
      </c>
      <c r="C6" s="5">
        <v>0.121805</v>
      </c>
      <c r="D6" s="5">
        <v>7.5273000000000007E-2</v>
      </c>
      <c r="E6" s="5">
        <v>0.102071</v>
      </c>
      <c r="F6" s="5">
        <v>0.231242</v>
      </c>
      <c r="G6" s="5">
        <v>0.205344</v>
      </c>
    </row>
    <row r="8" spans="1:7" x14ac:dyDescent="0.25">
      <c r="A8" t="s">
        <v>9</v>
      </c>
    </row>
    <row r="9" spans="1:7" x14ac:dyDescent="0.25">
      <c r="B9" t="s">
        <v>7</v>
      </c>
      <c r="C9" s="5">
        <v>0.13677700000000001</v>
      </c>
      <c r="D9" s="5">
        <v>0.12164</v>
      </c>
      <c r="E9" s="5">
        <v>0.22570100000000001</v>
      </c>
      <c r="F9" s="5">
        <v>0.27917500000000001</v>
      </c>
      <c r="G9" s="5">
        <v>0.32287300000000002</v>
      </c>
    </row>
    <row r="10" spans="1:7" x14ac:dyDescent="0.25">
      <c r="B10" t="s">
        <v>8</v>
      </c>
      <c r="C10" s="5">
        <v>0.17193900000000001</v>
      </c>
      <c r="D10" s="5">
        <v>0.16078300000000001</v>
      </c>
      <c r="E10" s="5">
        <v>0.240337</v>
      </c>
      <c r="F10" s="5">
        <v>0.338285</v>
      </c>
      <c r="G10" s="5">
        <v>0.32604899999999998</v>
      </c>
    </row>
    <row r="17" spans="1:7" x14ac:dyDescent="0.25">
      <c r="A17" t="s">
        <v>42</v>
      </c>
    </row>
    <row r="20" spans="1:7" x14ac:dyDescent="0.25">
      <c r="A20" t="s">
        <v>6</v>
      </c>
      <c r="C20" t="s">
        <v>0</v>
      </c>
      <c r="D20" t="s">
        <v>1</v>
      </c>
      <c r="E20" t="s">
        <v>2</v>
      </c>
      <c r="F20" t="s">
        <v>3</v>
      </c>
      <c r="G20" t="s">
        <v>4</v>
      </c>
    </row>
    <row r="21" spans="1:7" x14ac:dyDescent="0.25">
      <c r="B21" t="s">
        <v>7</v>
      </c>
      <c r="C21" s="5">
        <v>100</v>
      </c>
      <c r="D21" s="5">
        <v>100</v>
      </c>
      <c r="E21" s="5">
        <v>100</v>
      </c>
      <c r="F21" s="5">
        <v>100</v>
      </c>
      <c r="G21" s="5">
        <v>100</v>
      </c>
    </row>
    <row r="22" spans="1:7" x14ac:dyDescent="0.25">
      <c r="B22" t="s">
        <v>8</v>
      </c>
      <c r="C22" s="5">
        <v>82.743750000000006</v>
      </c>
      <c r="D22" s="5">
        <v>97.259979999999999</v>
      </c>
      <c r="E22" s="5">
        <v>123.9498</v>
      </c>
      <c r="F22" s="5">
        <v>117.32429999999999</v>
      </c>
      <c r="G22" s="5">
        <v>103.1982</v>
      </c>
    </row>
    <row r="24" spans="1:7" x14ac:dyDescent="0.25">
      <c r="A24" t="s">
        <v>9</v>
      </c>
    </row>
    <row r="25" spans="1:7" x14ac:dyDescent="0.25">
      <c r="B25" t="s">
        <v>7</v>
      </c>
      <c r="C25" s="5">
        <v>92.914550000000006</v>
      </c>
      <c r="D25" s="5">
        <v>157.1712</v>
      </c>
      <c r="E25" s="5">
        <v>274.07830000000001</v>
      </c>
      <c r="F25" s="5">
        <v>141.64420000000001</v>
      </c>
      <c r="G25" s="5">
        <v>162.26390000000001</v>
      </c>
    </row>
    <row r="26" spans="1:7" x14ac:dyDescent="0.25">
      <c r="B26" t="s">
        <v>8</v>
      </c>
      <c r="C26" s="5">
        <v>116.8006</v>
      </c>
      <c r="D26" s="5">
        <v>207.74690000000001</v>
      </c>
      <c r="E26" s="5">
        <v>291.85239999999999</v>
      </c>
      <c r="F26" s="5">
        <v>171.63419999999999</v>
      </c>
      <c r="G26" s="5">
        <v>163.8601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011AA-0D65-480C-A203-3732E1FB7455}">
  <dimension ref="A1:P56"/>
  <sheetViews>
    <sheetView topLeftCell="A49" workbookViewId="0">
      <selection activeCell="N57" sqref="N57:N76"/>
    </sheetView>
  </sheetViews>
  <sheetFormatPr defaultRowHeight="15" x14ac:dyDescent="0.25"/>
  <cols>
    <col min="14" max="15" width="26.42578125" bestFit="1" customWidth="1"/>
  </cols>
  <sheetData>
    <row r="1" spans="1:15" x14ac:dyDescent="0.25">
      <c r="A1" t="s">
        <v>95</v>
      </c>
    </row>
    <row r="2" spans="1:15" x14ac:dyDescent="0.25"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15" x14ac:dyDescent="0.25">
      <c r="B3" t="s">
        <v>53</v>
      </c>
      <c r="C3">
        <v>0.77711488907828563</v>
      </c>
      <c r="D3">
        <v>0.66883710860328538</v>
      </c>
      <c r="E3">
        <v>0.69681590361058598</v>
      </c>
      <c r="F3">
        <v>1.8218581496088446</v>
      </c>
      <c r="G3">
        <v>1.646429852239611</v>
      </c>
    </row>
    <row r="4" spans="1:15" x14ac:dyDescent="0.25">
      <c r="B4" t="s">
        <v>52</v>
      </c>
      <c r="C4">
        <v>0.71881185805170722</v>
      </c>
      <c r="D4">
        <v>0.73536721314828646</v>
      </c>
      <c r="E4">
        <v>0.83257074124628505</v>
      </c>
      <c r="F4">
        <v>1.791710036139883</v>
      </c>
      <c r="G4">
        <v>1.7400492059464199</v>
      </c>
    </row>
    <row r="6" spans="1:15" x14ac:dyDescent="0.25">
      <c r="B6" t="s">
        <v>84</v>
      </c>
      <c r="C6">
        <v>0.97576673332419073</v>
      </c>
      <c r="D6">
        <v>0.89848654923207916</v>
      </c>
      <c r="E6">
        <v>1.0373421350772445</v>
      </c>
      <c r="F6">
        <v>2.3530404175680779</v>
      </c>
      <c r="G6">
        <v>2.6081802456765968</v>
      </c>
    </row>
    <row r="7" spans="1:15" x14ac:dyDescent="0.25">
      <c r="B7" t="s">
        <v>85</v>
      </c>
      <c r="C7">
        <v>0.95547312466204182</v>
      </c>
      <c r="D7">
        <v>0.85586960167996184</v>
      </c>
      <c r="E7">
        <v>1.1120828458807368</v>
      </c>
      <c r="F7">
        <v>2.4457151503489536</v>
      </c>
      <c r="G7">
        <v>2.598205692374997</v>
      </c>
      <c r="N7" t="s">
        <v>93</v>
      </c>
      <c r="O7" t="s">
        <v>94</v>
      </c>
    </row>
    <row r="8" spans="1:15" x14ac:dyDescent="0.25">
      <c r="K8" t="s">
        <v>97</v>
      </c>
      <c r="M8" t="s">
        <v>88</v>
      </c>
      <c r="N8">
        <f>AVERAGE(C3:E3)</f>
        <v>0.7142559670973857</v>
      </c>
      <c r="O8">
        <f>AVERAGE(F3:G3)</f>
        <v>1.7341440009242279</v>
      </c>
    </row>
    <row r="9" spans="1:15" x14ac:dyDescent="0.25">
      <c r="M9" t="s">
        <v>89</v>
      </c>
      <c r="N9">
        <f>AVERAGE(C13:E13)</f>
        <v>0.10231657684238844</v>
      </c>
      <c r="O9">
        <f>AVERAGE(F13:G13)</f>
        <v>0.19803813305152854</v>
      </c>
    </row>
    <row r="10" spans="1:15" x14ac:dyDescent="0.25">
      <c r="A10" t="s">
        <v>96</v>
      </c>
    </row>
    <row r="13" spans="1:15" x14ac:dyDescent="0.25">
      <c r="B13" t="s">
        <v>53</v>
      </c>
      <c r="C13">
        <v>0.14720722000668723</v>
      </c>
      <c r="D13">
        <v>7.7393573530078641E-2</v>
      </c>
      <c r="E13">
        <v>8.2348936990399454E-2</v>
      </c>
      <c r="F13">
        <v>0.19709622549723041</v>
      </c>
      <c r="G13">
        <v>0.19898004060582666</v>
      </c>
    </row>
    <row r="14" spans="1:15" x14ac:dyDescent="0.25">
      <c r="B14" t="s">
        <v>52</v>
      </c>
      <c r="C14">
        <v>0.1218047683807239</v>
      </c>
      <c r="D14">
        <v>7.5272971842381464E-2</v>
      </c>
      <c r="E14">
        <v>0.10207136232929309</v>
      </c>
      <c r="F14">
        <v>0.2312417843110755</v>
      </c>
      <c r="G14">
        <v>0.20534384276211731</v>
      </c>
    </row>
    <row r="16" spans="1:15" x14ac:dyDescent="0.25">
      <c r="B16" t="s">
        <v>84</v>
      </c>
      <c r="C16">
        <v>0.13677693287850867</v>
      </c>
      <c r="D16">
        <v>0.12164038736896136</v>
      </c>
      <c r="E16">
        <v>0.22570056802360774</v>
      </c>
      <c r="F16">
        <v>0.27917529515784162</v>
      </c>
      <c r="G16">
        <v>0.3228727104894431</v>
      </c>
    </row>
    <row r="17" spans="1:7" x14ac:dyDescent="0.25">
      <c r="B17" t="s">
        <v>85</v>
      </c>
      <c r="C17">
        <v>0.17193892311081835</v>
      </c>
      <c r="D17">
        <v>0.16078277356081955</v>
      </c>
      <c r="E17">
        <v>0.24033731721648269</v>
      </c>
      <c r="F17">
        <v>0.33828450885048356</v>
      </c>
      <c r="G17">
        <v>0.32604900832612188</v>
      </c>
    </row>
    <row r="25" spans="1:7" x14ac:dyDescent="0.25">
      <c r="A25" t="s">
        <v>98</v>
      </c>
    </row>
    <row r="27" spans="1:7" x14ac:dyDescent="0.25">
      <c r="A27" t="s">
        <v>95</v>
      </c>
    </row>
    <row r="29" spans="1:7" x14ac:dyDescent="0.25">
      <c r="B29" t="s">
        <v>53</v>
      </c>
      <c r="C29">
        <f t="shared" ref="C29:E30" si="0">C3/$N$8</f>
        <v>1.0880061558832304</v>
      </c>
      <c r="D29">
        <f t="shared" si="0"/>
        <v>0.93641094987462992</v>
      </c>
      <c r="E29">
        <f t="shared" si="0"/>
        <v>0.97558289424213962</v>
      </c>
      <c r="F29">
        <f>F3/$O$8</f>
        <v>1.0505806603360901</v>
      </c>
      <c r="G29">
        <f>G3/$O$8</f>
        <v>0.94941933966390979</v>
      </c>
    </row>
    <row r="30" spans="1:7" x14ac:dyDescent="0.25">
      <c r="B30" t="s">
        <v>52</v>
      </c>
      <c r="C30">
        <f t="shared" si="0"/>
        <v>1.0063785129760077</v>
      </c>
      <c r="D30">
        <f t="shared" si="0"/>
        <v>1.0295569754029403</v>
      </c>
      <c r="E30">
        <f t="shared" si="0"/>
        <v>1.16564758237822</v>
      </c>
      <c r="F30">
        <f>F4/$O$8</f>
        <v>1.0331956487955871</v>
      </c>
      <c r="G30">
        <f>G4/$O$8</f>
        <v>1.0034052564372076</v>
      </c>
    </row>
    <row r="32" spans="1:7" x14ac:dyDescent="0.25">
      <c r="B32" t="s">
        <v>84</v>
      </c>
      <c r="C32">
        <f t="shared" ref="C32:E33" si="1">C6/$N$8</f>
        <v>1.3661303206041668</v>
      </c>
      <c r="D32">
        <f t="shared" si="1"/>
        <v>1.2579335569059018</v>
      </c>
      <c r="E32">
        <f t="shared" si="1"/>
        <v>1.4523394733303046</v>
      </c>
      <c r="F32">
        <f>F6/$O$8</f>
        <v>1.3568887106918477</v>
      </c>
      <c r="G32">
        <f>G6/$O$8</f>
        <v>1.5040159550109697</v>
      </c>
    </row>
    <row r="33" spans="1:16" x14ac:dyDescent="0.25">
      <c r="B33" t="s">
        <v>85</v>
      </c>
      <c r="C33">
        <f t="shared" si="1"/>
        <v>1.3377180852193948</v>
      </c>
      <c r="D33">
        <f t="shared" si="1"/>
        <v>1.1982673454700978</v>
      </c>
      <c r="E33">
        <f t="shared" si="1"/>
        <v>1.5569808263556433</v>
      </c>
      <c r="F33">
        <f>F7/$O$8</f>
        <v>1.4103299086151364</v>
      </c>
      <c r="G33">
        <f>G7/$O$8</f>
        <v>1.4982640951329644</v>
      </c>
    </row>
    <row r="36" spans="1:16" x14ac:dyDescent="0.25">
      <c r="A36" t="s">
        <v>96</v>
      </c>
    </row>
    <row r="39" spans="1:16" x14ac:dyDescent="0.25">
      <c r="B39" t="s">
        <v>53</v>
      </c>
      <c r="C39">
        <f t="shared" ref="C39:E40" si="2">C13/$N$9</f>
        <v>1.4387426216716543</v>
      </c>
      <c r="D39">
        <f t="shared" si="2"/>
        <v>0.75641285037612283</v>
      </c>
      <c r="E39">
        <f t="shared" si="2"/>
        <v>0.80484452795222272</v>
      </c>
      <c r="F39">
        <f>F13/$O$9</f>
        <v>0.99524380714065286</v>
      </c>
      <c r="G39">
        <f>G13/$O$9</f>
        <v>1.0047561928593471</v>
      </c>
    </row>
    <row r="40" spans="1:16" x14ac:dyDescent="0.25">
      <c r="B40" t="s">
        <v>52</v>
      </c>
      <c r="C40">
        <f t="shared" si="2"/>
        <v>1.1904695420797322</v>
      </c>
      <c r="D40">
        <f t="shared" si="2"/>
        <v>0.73568696457011296</v>
      </c>
      <c r="E40">
        <f t="shared" si="2"/>
        <v>0.99760337453946402</v>
      </c>
      <c r="F40">
        <f>F14/$O$9</f>
        <v>1.1676629179841216</v>
      </c>
      <c r="G40">
        <f>G14/$O$9</f>
        <v>1.0368904190219157</v>
      </c>
    </row>
    <row r="42" spans="1:16" x14ac:dyDescent="0.25">
      <c r="B42" t="s">
        <v>84</v>
      </c>
      <c r="C42">
        <f t="shared" ref="C42:E43" si="3">C16/$N$9</f>
        <v>1.3368012994532059</v>
      </c>
      <c r="D42">
        <f t="shared" si="3"/>
        <v>1.1888629499043923</v>
      </c>
      <c r="E42">
        <f t="shared" si="3"/>
        <v>2.2059042140481666</v>
      </c>
      <c r="F42">
        <f>F16/$O$9</f>
        <v>1.409704741486336</v>
      </c>
      <c r="G42">
        <f>G16/$O$9</f>
        <v>1.6303562627781045</v>
      </c>
    </row>
    <row r="43" spans="1:16" x14ac:dyDescent="0.25">
      <c r="B43" t="s">
        <v>85</v>
      </c>
      <c r="C43">
        <f t="shared" si="3"/>
        <v>1.6804600820029219</v>
      </c>
      <c r="D43">
        <f t="shared" si="3"/>
        <v>1.5714244800086912</v>
      </c>
      <c r="E43">
        <f t="shared" si="3"/>
        <v>2.348957760644256</v>
      </c>
      <c r="F43">
        <f>F17/$O$9</f>
        <v>1.7081786403352106</v>
      </c>
      <c r="G43">
        <f>G17/$O$9</f>
        <v>1.6463950821091893</v>
      </c>
    </row>
    <row r="46" spans="1:16" x14ac:dyDescent="0.25">
      <c r="L46">
        <v>1.3223662512310883</v>
      </c>
      <c r="M46">
        <v>0.80777873269999045</v>
      </c>
      <c r="N46">
        <v>0.82498835588691688</v>
      </c>
      <c r="O46">
        <v>0.94732736353843172</v>
      </c>
      <c r="P46">
        <v>1.0582849441586331</v>
      </c>
    </row>
    <row r="47" spans="1:16" x14ac:dyDescent="0.25">
      <c r="L47">
        <v>1.182924244436957</v>
      </c>
      <c r="M47">
        <v>0.71456653895447142</v>
      </c>
      <c r="N47">
        <v>0.85583618035229592</v>
      </c>
      <c r="O47">
        <v>1.1301469565278224</v>
      </c>
      <c r="P47">
        <v>1.0333715239878292</v>
      </c>
    </row>
    <row r="49" spans="1:16" x14ac:dyDescent="0.25">
      <c r="L49">
        <v>0.97853131527159853</v>
      </c>
      <c r="M49">
        <v>0.94509200694876117</v>
      </c>
      <c r="N49">
        <v>1.5188626726435324</v>
      </c>
      <c r="O49">
        <v>1.0389243645247506</v>
      </c>
      <c r="P49">
        <v>1.0840019730816042</v>
      </c>
    </row>
    <row r="50" spans="1:16" x14ac:dyDescent="0.25">
      <c r="L50">
        <v>1.2562139217302388</v>
      </c>
      <c r="M50">
        <v>1.3114139227354129</v>
      </c>
      <c r="N50">
        <v>1.5086619699372652</v>
      </c>
      <c r="O50">
        <v>1.2111908213111249</v>
      </c>
      <c r="P50">
        <v>1.0988684087521159</v>
      </c>
    </row>
    <row r="51" spans="1:16" x14ac:dyDescent="0.25">
      <c r="A51" t="s">
        <v>99</v>
      </c>
    </row>
    <row r="52" spans="1:16" x14ac:dyDescent="0.25">
      <c r="B52" t="s">
        <v>53</v>
      </c>
      <c r="C52">
        <f t="shared" ref="C52:G53" si="4">C39/C29</f>
        <v>1.3223662512310883</v>
      </c>
      <c r="D52">
        <f t="shared" si="4"/>
        <v>0.80777873269999045</v>
      </c>
      <c r="E52">
        <f t="shared" si="4"/>
        <v>0.82498835588691688</v>
      </c>
      <c r="F52">
        <f t="shared" si="4"/>
        <v>0.94732736353843172</v>
      </c>
      <c r="G52">
        <f t="shared" si="4"/>
        <v>1.0582849441586331</v>
      </c>
    </row>
    <row r="53" spans="1:16" x14ac:dyDescent="0.25">
      <c r="B53" t="s">
        <v>52</v>
      </c>
      <c r="C53">
        <f t="shared" si="4"/>
        <v>1.182924244436957</v>
      </c>
      <c r="D53">
        <f t="shared" si="4"/>
        <v>0.71456653895447142</v>
      </c>
      <c r="E53">
        <f t="shared" si="4"/>
        <v>0.85583618035229592</v>
      </c>
      <c r="F53">
        <f t="shared" si="4"/>
        <v>1.1301469565278224</v>
      </c>
      <c r="G53">
        <f t="shared" si="4"/>
        <v>1.0333715239878292</v>
      </c>
    </row>
    <row r="55" spans="1:16" x14ac:dyDescent="0.25">
      <c r="B55" t="s">
        <v>84</v>
      </c>
      <c r="C55">
        <f t="shared" ref="C55:G56" si="5">C42/C32</f>
        <v>0.97853131527159853</v>
      </c>
      <c r="D55">
        <f t="shared" si="5"/>
        <v>0.94509200694876117</v>
      </c>
      <c r="E55">
        <f t="shared" si="5"/>
        <v>1.5188626726435324</v>
      </c>
      <c r="F55">
        <f t="shared" si="5"/>
        <v>1.0389243645247506</v>
      </c>
      <c r="G55">
        <f t="shared" si="5"/>
        <v>1.0840019730816042</v>
      </c>
    </row>
    <row r="56" spans="1:16" x14ac:dyDescent="0.25">
      <c r="B56" t="s">
        <v>85</v>
      </c>
      <c r="C56">
        <f t="shared" si="5"/>
        <v>1.2562139217302388</v>
      </c>
      <c r="D56">
        <f t="shared" si="5"/>
        <v>1.3114139227354129</v>
      </c>
      <c r="E56">
        <f t="shared" si="5"/>
        <v>1.5086619699372652</v>
      </c>
      <c r="F56">
        <f t="shared" si="5"/>
        <v>1.2111908213111249</v>
      </c>
      <c r="G56">
        <f t="shared" si="5"/>
        <v>1.0988684087521159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8CB0C-DBC1-4039-B660-99E0C9AB6FD3}">
  <dimension ref="A2:V25"/>
  <sheetViews>
    <sheetView zoomScale="85" zoomScaleNormal="85" workbookViewId="0">
      <selection activeCell="V11" sqref="V11:V27"/>
    </sheetView>
  </sheetViews>
  <sheetFormatPr defaultRowHeight="15" x14ac:dyDescent="0.25"/>
  <cols>
    <col min="2" max="8" width="10.7109375" bestFit="1" customWidth="1"/>
  </cols>
  <sheetData>
    <row r="2" spans="1:22" x14ac:dyDescent="0.25">
      <c r="A2" t="s">
        <v>43</v>
      </c>
    </row>
    <row r="4" spans="1:22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</row>
    <row r="5" spans="1:22" ht="15.75" x14ac:dyDescent="0.25">
      <c r="B5" t="s">
        <v>7</v>
      </c>
      <c r="C5" s="2">
        <v>13.23706</v>
      </c>
      <c r="D5" s="2">
        <v>13.57221</v>
      </c>
      <c r="E5" s="2">
        <v>11.141450000000001</v>
      </c>
      <c r="F5">
        <v>14.440770000000001</v>
      </c>
    </row>
    <row r="6" spans="1:22" ht="15.75" x14ac:dyDescent="0.25">
      <c r="B6" t="s">
        <v>8</v>
      </c>
      <c r="C6" s="2">
        <v>16.916460000000001</v>
      </c>
      <c r="D6" s="2">
        <v>18.31485</v>
      </c>
      <c r="E6" s="2">
        <v>18.445440000000001</v>
      </c>
      <c r="F6">
        <v>17.190190000000001</v>
      </c>
    </row>
    <row r="7" spans="1:22" ht="15.75" x14ac:dyDescent="0.25">
      <c r="C7" s="1"/>
      <c r="D7" s="1"/>
      <c r="E7" s="1"/>
      <c r="F7" s="1"/>
      <c r="G7" s="1"/>
      <c r="H7" s="1"/>
    </row>
    <row r="8" spans="1:22" ht="15.75" x14ac:dyDescent="0.25">
      <c r="A8" t="s">
        <v>9</v>
      </c>
      <c r="C8" s="1"/>
      <c r="D8" s="1"/>
      <c r="E8" s="1"/>
      <c r="F8" s="1"/>
      <c r="G8" s="1"/>
      <c r="H8" s="1"/>
    </row>
    <row r="9" spans="1:22" ht="15.75" x14ac:dyDescent="0.25">
      <c r="B9" t="s">
        <v>7</v>
      </c>
      <c r="C9">
        <v>11.54752</v>
      </c>
      <c r="D9">
        <v>20.378229999999999</v>
      </c>
      <c r="E9">
        <v>19.129719999999999</v>
      </c>
      <c r="F9">
        <v>13.947290000000001</v>
      </c>
      <c r="H9" s="2"/>
    </row>
    <row r="10" spans="1:22" ht="15.75" x14ac:dyDescent="0.25">
      <c r="B10" t="s">
        <v>8</v>
      </c>
      <c r="C10">
        <v>12.34412</v>
      </c>
      <c r="D10">
        <v>18.17841</v>
      </c>
      <c r="E10">
        <v>17.160799999999998</v>
      </c>
      <c r="F10">
        <v>16.071190000000001</v>
      </c>
      <c r="H10" s="2"/>
    </row>
    <row r="11" spans="1:22" ht="15.75" x14ac:dyDescent="0.25">
      <c r="B11" s="1"/>
      <c r="C11" s="1"/>
      <c r="D11" s="1"/>
      <c r="E11" s="1"/>
      <c r="F11" s="1"/>
      <c r="G11" s="1"/>
      <c r="S11" s="1"/>
      <c r="T11" s="1"/>
    </row>
    <row r="12" spans="1:22" ht="15.75" x14ac:dyDescent="0.25">
      <c r="S12" s="1"/>
      <c r="T12" s="1"/>
    </row>
    <row r="13" spans="1:22" ht="15.75" x14ac:dyDescent="0.25">
      <c r="S13" s="1"/>
      <c r="T13" s="1"/>
    </row>
    <row r="14" spans="1:22" ht="15.75" x14ac:dyDescent="0.25">
      <c r="S14" s="1"/>
      <c r="T14" s="1"/>
    </row>
    <row r="15" spans="1:22" ht="15.75" x14ac:dyDescent="0.25">
      <c r="V15" s="2"/>
    </row>
    <row r="16" spans="1:22" ht="15.75" x14ac:dyDescent="0.25">
      <c r="V16" s="2"/>
    </row>
    <row r="17" spans="22:22" ht="15.75" x14ac:dyDescent="0.25">
      <c r="V17" s="2"/>
    </row>
    <row r="23" spans="22:22" ht="15.75" x14ac:dyDescent="0.25">
      <c r="V23" s="2"/>
    </row>
    <row r="24" spans="22:22" ht="15.75" x14ac:dyDescent="0.25">
      <c r="V24" s="2"/>
    </row>
    <row r="25" spans="22:22" ht="15.75" x14ac:dyDescent="0.25">
      <c r="V25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52649-A8BA-443A-BB8B-BE6591A0FA39}">
  <dimension ref="A2:G26"/>
  <sheetViews>
    <sheetView zoomScale="85" zoomScaleNormal="85" workbookViewId="0">
      <selection activeCell="R11" sqref="R11:R25"/>
    </sheetView>
  </sheetViews>
  <sheetFormatPr defaultRowHeight="15" x14ac:dyDescent="0.25"/>
  <cols>
    <col min="3" max="7" width="10.7109375" bestFit="1" customWidth="1"/>
  </cols>
  <sheetData>
    <row r="2" spans="1:7" x14ac:dyDescent="0.25">
      <c r="A2" t="s">
        <v>45</v>
      </c>
    </row>
    <row r="4" spans="1:7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7" x14ac:dyDescent="0.25">
      <c r="B5" t="s">
        <v>7</v>
      </c>
      <c r="C5" s="3">
        <v>0.61022161969716049</v>
      </c>
      <c r="D5" s="3">
        <v>0.37645155275773695</v>
      </c>
      <c r="E5" s="3">
        <v>0.48741856380967469</v>
      </c>
      <c r="F5" s="3">
        <v>1.181084659701201</v>
      </c>
      <c r="G5" s="3">
        <v>1.4127846889952154</v>
      </c>
    </row>
    <row r="6" spans="1:7" x14ac:dyDescent="0.25">
      <c r="B6" t="s">
        <v>8</v>
      </c>
      <c r="C6" s="3">
        <v>0.62731223457252427</v>
      </c>
      <c r="D6" s="3">
        <v>0.54191316793893129</v>
      </c>
      <c r="E6" s="3">
        <v>0.58678319469306095</v>
      </c>
      <c r="F6" s="3">
        <v>1.4136673712315051</v>
      </c>
      <c r="G6" s="3">
        <v>1.91787346238667</v>
      </c>
    </row>
    <row r="8" spans="1:7" x14ac:dyDescent="0.25">
      <c r="A8" t="s">
        <v>9</v>
      </c>
    </row>
    <row r="9" spans="1:7" x14ac:dyDescent="0.25">
      <c r="B9" t="s">
        <v>7</v>
      </c>
      <c r="C9">
        <v>1.1851504538631978</v>
      </c>
      <c r="D9">
        <v>0.80758670795262155</v>
      </c>
      <c r="E9">
        <v>0.68813158291836429</v>
      </c>
      <c r="F9">
        <v>1.3563500144078378</v>
      </c>
      <c r="G9">
        <v>2.7650752688172044</v>
      </c>
    </row>
    <row r="10" spans="1:7" x14ac:dyDescent="0.25">
      <c r="B10" t="s">
        <v>8</v>
      </c>
      <c r="C10">
        <v>1.2631246992213228</v>
      </c>
      <c r="D10">
        <v>0.78806001681597604</v>
      </c>
      <c r="E10">
        <v>0.82327429101280802</v>
      </c>
      <c r="F10">
        <v>1.6466085929505652</v>
      </c>
      <c r="G10">
        <v>3.3866149430974763</v>
      </c>
    </row>
    <row r="17" spans="1:7" x14ac:dyDescent="0.25">
      <c r="A17" t="s">
        <v>44</v>
      </c>
    </row>
    <row r="20" spans="1:7" x14ac:dyDescent="0.25">
      <c r="A20" t="s">
        <v>6</v>
      </c>
      <c r="C20" t="s">
        <v>0</v>
      </c>
      <c r="D20" t="s">
        <v>1</v>
      </c>
      <c r="E20" t="s">
        <v>2</v>
      </c>
      <c r="F20" t="s">
        <v>3</v>
      </c>
      <c r="G20" t="s">
        <v>4</v>
      </c>
    </row>
    <row r="21" spans="1:7" x14ac:dyDescent="0.25">
      <c r="B21" t="s">
        <v>7</v>
      </c>
      <c r="C21">
        <v>100</v>
      </c>
      <c r="D21">
        <v>100</v>
      </c>
      <c r="E21">
        <v>100</v>
      </c>
      <c r="F21">
        <v>100</v>
      </c>
      <c r="G21">
        <v>100</v>
      </c>
    </row>
    <row r="22" spans="1:7" x14ac:dyDescent="0.25">
      <c r="B22" t="s">
        <v>8</v>
      </c>
      <c r="C22">
        <v>102.80072261022897</v>
      </c>
      <c r="D22">
        <v>143.95296392565982</v>
      </c>
      <c r="E22">
        <v>120.3858938212673</v>
      </c>
      <c r="F22">
        <v>119.69229806008525</v>
      </c>
      <c r="G22">
        <v>135.75129156805048</v>
      </c>
    </row>
    <row r="24" spans="1:7" x14ac:dyDescent="0.25">
      <c r="A24" t="s">
        <v>9</v>
      </c>
    </row>
    <row r="25" spans="1:7" x14ac:dyDescent="0.25">
      <c r="B25" t="s">
        <v>7</v>
      </c>
      <c r="C25">
        <v>194.21639869976451</v>
      </c>
      <c r="D25">
        <v>214.5260663786766</v>
      </c>
      <c r="E25">
        <v>141.17878021302923</v>
      </c>
      <c r="F25">
        <v>114.83935577920185</v>
      </c>
      <c r="G25">
        <v>195.71809422593262</v>
      </c>
    </row>
    <row r="26" spans="1:7" x14ac:dyDescent="0.25">
      <c r="B26" t="s">
        <v>8</v>
      </c>
      <c r="C26">
        <v>206.99441947798957</v>
      </c>
      <c r="D26">
        <v>209.33902677328766</v>
      </c>
      <c r="E26">
        <v>168.90499298551069</v>
      </c>
      <c r="F26">
        <v>139.41495043777266</v>
      </c>
      <c r="G26">
        <v>239.7120360573885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89DB9-CAD5-4EB7-9406-EEFFC4C061D7}">
  <dimension ref="A2:G26"/>
  <sheetViews>
    <sheetView workbookViewId="0">
      <selection activeCell="Q14" sqref="Q14:R25"/>
    </sheetView>
  </sheetViews>
  <sheetFormatPr defaultRowHeight="15" x14ac:dyDescent="0.25"/>
  <cols>
    <col min="3" max="7" width="10.7109375" bestFit="1" customWidth="1"/>
  </cols>
  <sheetData>
    <row r="2" spans="1:7" x14ac:dyDescent="0.25">
      <c r="A2" t="s">
        <v>47</v>
      </c>
    </row>
    <row r="4" spans="1:7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7" x14ac:dyDescent="0.25">
      <c r="B5" t="s">
        <v>7</v>
      </c>
      <c r="C5" s="3">
        <v>0.74124919756030028</v>
      </c>
      <c r="D5">
        <v>0.52418686651254454</v>
      </c>
      <c r="E5" s="3">
        <v>0.78134018499486124</v>
      </c>
      <c r="F5" s="3">
        <v>0.36730287426506691</v>
      </c>
      <c r="G5" s="3">
        <v>0.35129402627965783</v>
      </c>
    </row>
    <row r="6" spans="1:7" x14ac:dyDescent="0.25">
      <c r="B6" t="s">
        <v>8</v>
      </c>
      <c r="C6" s="3">
        <v>0.61968164036152706</v>
      </c>
      <c r="D6">
        <v>0.5107954777894641</v>
      </c>
      <c r="E6" s="3">
        <v>0.80526953496767417</v>
      </c>
      <c r="F6" s="3">
        <v>0.4049254670810733</v>
      </c>
      <c r="G6" s="3">
        <v>0.40795012676008086</v>
      </c>
    </row>
    <row r="8" spans="1:7" x14ac:dyDescent="0.25">
      <c r="A8" t="s">
        <v>9</v>
      </c>
    </row>
    <row r="9" spans="1:7" x14ac:dyDescent="0.25">
      <c r="B9" t="s">
        <v>7</v>
      </c>
      <c r="C9" s="3">
        <v>0.55698863291600087</v>
      </c>
      <c r="D9">
        <v>0.59905131485429997</v>
      </c>
      <c r="E9" s="3">
        <v>0.85372342812528723</v>
      </c>
      <c r="F9" s="3">
        <v>0.31343889523134916</v>
      </c>
      <c r="G9" s="3">
        <v>0.4801823430280957</v>
      </c>
    </row>
    <row r="10" spans="1:7" x14ac:dyDescent="0.25">
      <c r="B10" t="s">
        <v>8</v>
      </c>
      <c r="C10" s="3">
        <v>0.43042788863684384</v>
      </c>
      <c r="D10">
        <v>0.50380379579406254</v>
      </c>
      <c r="E10" s="3">
        <v>0.77798704861018231</v>
      </c>
      <c r="F10" s="3">
        <v>0.35383801343548155</v>
      </c>
      <c r="G10" s="3">
        <v>0.45052635087415865</v>
      </c>
    </row>
    <row r="17" spans="1:7" x14ac:dyDescent="0.25">
      <c r="A17" t="s">
        <v>46</v>
      </c>
    </row>
    <row r="20" spans="1:7" x14ac:dyDescent="0.25">
      <c r="A20" t="s">
        <v>6</v>
      </c>
      <c r="C20" t="s">
        <v>0</v>
      </c>
      <c r="D20" t="s">
        <v>1</v>
      </c>
      <c r="E20" t="s">
        <v>2</v>
      </c>
      <c r="F20" t="s">
        <v>3</v>
      </c>
      <c r="G20" t="s">
        <v>4</v>
      </c>
    </row>
    <row r="21" spans="1:7" x14ac:dyDescent="0.25">
      <c r="B21" t="s">
        <v>7</v>
      </c>
      <c r="C21">
        <v>100</v>
      </c>
      <c r="D21">
        <v>100</v>
      </c>
      <c r="E21">
        <v>100</v>
      </c>
      <c r="F21">
        <v>100</v>
      </c>
      <c r="G21">
        <v>100</v>
      </c>
    </row>
    <row r="22" spans="1:7" x14ac:dyDescent="0.25">
      <c r="B22" t="s">
        <v>8</v>
      </c>
      <c r="C22">
        <v>83.599637261140685</v>
      </c>
      <c r="D22">
        <v>97.445302509737729</v>
      </c>
      <c r="E22">
        <v>103.06260325942027</v>
      </c>
      <c r="F22">
        <v>110.24293449684681</v>
      </c>
      <c r="G22">
        <v>116.12782918071036</v>
      </c>
    </row>
    <row r="24" spans="1:7" x14ac:dyDescent="0.25">
      <c r="A24" t="s">
        <v>9</v>
      </c>
    </row>
    <row r="25" spans="1:7" x14ac:dyDescent="0.25">
      <c r="B25" t="s">
        <v>7</v>
      </c>
      <c r="C25">
        <v>75.141886797211683</v>
      </c>
      <c r="D25">
        <v>114.28201527440669</v>
      </c>
      <c r="E25">
        <v>109.26398571588918</v>
      </c>
      <c r="F25">
        <v>85.335268845501488</v>
      </c>
      <c r="G25">
        <v>136.68958396856786</v>
      </c>
    </row>
    <row r="26" spans="1:7" x14ac:dyDescent="0.25">
      <c r="B26" t="s">
        <v>8</v>
      </c>
      <c r="C26">
        <v>58.067906185062512</v>
      </c>
      <c r="D26">
        <v>96.111487711607097</v>
      </c>
      <c r="E26">
        <v>99.570848082682318</v>
      </c>
      <c r="F26">
        <v>96.334125929036873</v>
      </c>
      <c r="G26">
        <v>128.247655004387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B7CDE-8183-496E-860A-9D3194F3978C}">
  <dimension ref="A1:S25"/>
  <sheetViews>
    <sheetView workbookViewId="0">
      <selection activeCell="E29" sqref="E29"/>
    </sheetView>
  </sheetViews>
  <sheetFormatPr defaultRowHeight="15" x14ac:dyDescent="0.25"/>
  <cols>
    <col min="2" max="2" width="52.7109375" bestFit="1" customWidth="1"/>
  </cols>
  <sheetData>
    <row r="1" spans="1:14" x14ac:dyDescent="0.25">
      <c r="A1" t="s">
        <v>100</v>
      </c>
      <c r="B1" t="s">
        <v>101</v>
      </c>
      <c r="C1" t="s">
        <v>102</v>
      </c>
      <c r="D1" t="s">
        <v>103</v>
      </c>
      <c r="E1" t="s">
        <v>104</v>
      </c>
      <c r="F1" s="13" t="s">
        <v>105</v>
      </c>
      <c r="G1" t="s">
        <v>106</v>
      </c>
      <c r="H1" s="13" t="s">
        <v>107</v>
      </c>
      <c r="J1" t="s">
        <v>108</v>
      </c>
    </row>
    <row r="2" spans="1:14" x14ac:dyDescent="0.25">
      <c r="F2" s="13"/>
      <c r="H2" s="13"/>
    </row>
    <row r="3" spans="1:14" x14ac:dyDescent="0.25">
      <c r="A3" t="s">
        <v>109</v>
      </c>
      <c r="B3" t="s">
        <v>110</v>
      </c>
      <c r="C3">
        <v>17</v>
      </c>
      <c r="D3">
        <v>5</v>
      </c>
      <c r="E3">
        <v>-0.69520999999999999</v>
      </c>
      <c r="F3" s="13">
        <v>-1.7538</v>
      </c>
      <c r="G3">
        <v>1.8381999999999999E-3</v>
      </c>
      <c r="H3" s="14">
        <v>0.19581000000000001</v>
      </c>
      <c r="J3" t="s">
        <v>111</v>
      </c>
      <c r="K3" t="s">
        <v>112</v>
      </c>
      <c r="L3" t="s">
        <v>113</v>
      </c>
      <c r="M3" t="s">
        <v>114</v>
      </c>
      <c r="N3" t="s">
        <v>115</v>
      </c>
    </row>
    <row r="4" spans="1:14" x14ac:dyDescent="0.25">
      <c r="A4" t="s">
        <v>116</v>
      </c>
      <c r="B4" t="s">
        <v>117</v>
      </c>
      <c r="C4">
        <v>14</v>
      </c>
      <c r="D4">
        <v>4</v>
      </c>
      <c r="E4">
        <v>-0.69160999999999995</v>
      </c>
      <c r="F4" s="13">
        <v>-1.6489</v>
      </c>
      <c r="G4">
        <v>1.5384999999999999E-2</v>
      </c>
      <c r="H4" s="13">
        <v>0.33488000000000001</v>
      </c>
    </row>
    <row r="5" spans="1:14" x14ac:dyDescent="0.25">
      <c r="A5" t="s">
        <v>118</v>
      </c>
      <c r="B5" t="s">
        <v>119</v>
      </c>
      <c r="C5">
        <v>78</v>
      </c>
      <c r="D5">
        <v>19</v>
      </c>
      <c r="E5">
        <v>-0.47167999999999999</v>
      </c>
      <c r="F5" s="13">
        <v>-1.6166</v>
      </c>
      <c r="G5">
        <v>6.8846999999999997E-3</v>
      </c>
      <c r="H5" s="13">
        <v>0.33137</v>
      </c>
    </row>
    <row r="6" spans="1:14" x14ac:dyDescent="0.25">
      <c r="A6" t="s">
        <v>120</v>
      </c>
      <c r="B6" t="s">
        <v>121</v>
      </c>
      <c r="C6">
        <v>14</v>
      </c>
      <c r="D6">
        <v>3</v>
      </c>
      <c r="E6">
        <v>-0.64295000000000002</v>
      </c>
      <c r="F6" s="13">
        <v>-1.5347999999999999</v>
      </c>
      <c r="G6">
        <v>4.1120999999999998E-2</v>
      </c>
      <c r="H6" s="13">
        <v>0.60450000000000004</v>
      </c>
    </row>
    <row r="7" spans="1:14" x14ac:dyDescent="0.25">
      <c r="A7" t="s">
        <v>122</v>
      </c>
      <c r="B7" t="s">
        <v>123</v>
      </c>
      <c r="C7">
        <v>70</v>
      </c>
      <c r="D7">
        <v>17</v>
      </c>
      <c r="E7">
        <v>-0.44345000000000001</v>
      </c>
      <c r="F7" s="13">
        <v>-1.4861</v>
      </c>
      <c r="G7">
        <v>1.3332999999999999E-2</v>
      </c>
      <c r="H7" s="13">
        <v>0.75653000000000004</v>
      </c>
    </row>
    <row r="8" spans="1:14" x14ac:dyDescent="0.25">
      <c r="A8" t="s">
        <v>124</v>
      </c>
      <c r="B8" t="s">
        <v>125</v>
      </c>
      <c r="C8">
        <v>28</v>
      </c>
      <c r="D8">
        <v>18</v>
      </c>
      <c r="E8">
        <v>-0.52737999999999996</v>
      </c>
      <c r="F8" s="13">
        <v>-1.4841</v>
      </c>
      <c r="G8">
        <v>3.8529000000000001E-2</v>
      </c>
      <c r="H8" s="13">
        <v>0.64332</v>
      </c>
    </row>
    <row r="9" spans="1:14" x14ac:dyDescent="0.25">
      <c r="A9" t="s">
        <v>126</v>
      </c>
      <c r="B9" t="s">
        <v>127</v>
      </c>
      <c r="C9">
        <v>418</v>
      </c>
      <c r="D9">
        <v>124</v>
      </c>
      <c r="E9">
        <v>-0.35160000000000002</v>
      </c>
      <c r="F9" s="13">
        <v>-1.4481999999999999</v>
      </c>
      <c r="G9">
        <v>0</v>
      </c>
      <c r="H9" s="13">
        <v>0.75326000000000004</v>
      </c>
    </row>
    <row r="10" spans="1:14" x14ac:dyDescent="0.25">
      <c r="A10" t="s">
        <v>128</v>
      </c>
      <c r="B10" t="s">
        <v>129</v>
      </c>
      <c r="C10">
        <v>268</v>
      </c>
      <c r="D10">
        <v>88</v>
      </c>
      <c r="E10">
        <v>-0.35687999999999998</v>
      </c>
      <c r="F10" s="13">
        <v>-1.4259999999999999</v>
      </c>
      <c r="G10">
        <v>1.4388000000000001E-3</v>
      </c>
      <c r="H10" s="13">
        <v>0.79239999999999999</v>
      </c>
    </row>
    <row r="11" spans="1:14" x14ac:dyDescent="0.25">
      <c r="A11" t="s">
        <v>130</v>
      </c>
      <c r="B11" t="s">
        <v>131</v>
      </c>
      <c r="C11">
        <v>279</v>
      </c>
      <c r="D11">
        <v>66</v>
      </c>
      <c r="E11">
        <v>-0.35515000000000002</v>
      </c>
      <c r="F11" s="13">
        <v>-1.4214</v>
      </c>
      <c r="G11">
        <v>5.8224000000000001E-3</v>
      </c>
      <c r="H11" s="13">
        <v>0.72957000000000005</v>
      </c>
    </row>
    <row r="12" spans="1:14" x14ac:dyDescent="0.25">
      <c r="A12" t="s">
        <v>132</v>
      </c>
      <c r="B12" t="s">
        <v>133</v>
      </c>
      <c r="C12">
        <v>39</v>
      </c>
      <c r="D12">
        <v>11</v>
      </c>
      <c r="E12">
        <v>-0.45623999999999998</v>
      </c>
      <c r="F12" s="13">
        <v>-1.3915</v>
      </c>
      <c r="G12">
        <v>5.8020000000000002E-2</v>
      </c>
      <c r="H12" s="13">
        <v>0.83274000000000004</v>
      </c>
    </row>
    <row r="13" spans="1:14" x14ac:dyDescent="0.25">
      <c r="F13" s="13"/>
      <c r="H13" s="13"/>
    </row>
    <row r="14" spans="1:14" x14ac:dyDescent="0.25">
      <c r="F14" s="13"/>
      <c r="H14" s="13"/>
    </row>
    <row r="15" spans="1:14" x14ac:dyDescent="0.25">
      <c r="F15" s="13"/>
      <c r="H15" s="13"/>
    </row>
    <row r="16" spans="1:14" x14ac:dyDescent="0.25">
      <c r="A16" t="s">
        <v>134</v>
      </c>
      <c r="B16" t="s">
        <v>135</v>
      </c>
      <c r="C16">
        <v>124</v>
      </c>
      <c r="D16">
        <v>122</v>
      </c>
      <c r="E16">
        <v>0.10983999999999999</v>
      </c>
      <c r="F16" s="13">
        <v>0.43058000000000002</v>
      </c>
      <c r="G16">
        <v>1</v>
      </c>
      <c r="H16" s="13">
        <v>0.99948999999999999</v>
      </c>
    </row>
    <row r="17" spans="1:19" x14ac:dyDescent="0.25">
      <c r="A17" t="s">
        <v>136</v>
      </c>
      <c r="B17" t="s">
        <v>137</v>
      </c>
      <c r="C17">
        <v>116</v>
      </c>
      <c r="D17">
        <v>30</v>
      </c>
      <c r="E17">
        <v>0.29729</v>
      </c>
      <c r="F17" s="13">
        <v>1.1664000000000001</v>
      </c>
      <c r="G17">
        <v>0.13350999999999999</v>
      </c>
      <c r="H17" s="13">
        <v>1</v>
      </c>
    </row>
    <row r="18" spans="1:19" x14ac:dyDescent="0.25">
      <c r="A18" t="s">
        <v>138</v>
      </c>
      <c r="B18" t="s">
        <v>139</v>
      </c>
      <c r="C18">
        <v>62</v>
      </c>
      <c r="D18">
        <v>14</v>
      </c>
      <c r="E18">
        <v>0.34904000000000002</v>
      </c>
      <c r="F18" s="13">
        <v>1.2191000000000001</v>
      </c>
      <c r="G18">
        <v>0.12562999999999999</v>
      </c>
      <c r="H18" s="13">
        <v>1</v>
      </c>
    </row>
    <row r="19" spans="1:19" x14ac:dyDescent="0.25">
      <c r="A19" t="s">
        <v>140</v>
      </c>
      <c r="B19" t="s">
        <v>141</v>
      </c>
      <c r="C19">
        <v>34</v>
      </c>
      <c r="D19">
        <v>7</v>
      </c>
      <c r="E19">
        <v>0.41060000000000002</v>
      </c>
      <c r="F19" s="13">
        <v>1.2474000000000001</v>
      </c>
      <c r="G19">
        <v>0.14179</v>
      </c>
      <c r="H19" s="13">
        <v>1</v>
      </c>
    </row>
    <row r="20" spans="1:19" x14ac:dyDescent="0.25">
      <c r="A20" t="s">
        <v>142</v>
      </c>
      <c r="B20" t="s">
        <v>143</v>
      </c>
      <c r="C20">
        <v>28</v>
      </c>
      <c r="D20">
        <v>4</v>
      </c>
      <c r="E20">
        <v>0.43886999999999998</v>
      </c>
      <c r="F20" s="13">
        <v>1.296</v>
      </c>
      <c r="G20">
        <v>0.12820999999999999</v>
      </c>
      <c r="H20" s="13">
        <v>1</v>
      </c>
    </row>
    <row r="21" spans="1:19" x14ac:dyDescent="0.25">
      <c r="A21" t="s">
        <v>144</v>
      </c>
      <c r="B21" t="s">
        <v>145</v>
      </c>
      <c r="C21">
        <v>46</v>
      </c>
      <c r="D21">
        <v>12</v>
      </c>
      <c r="E21">
        <v>0.40195999999999998</v>
      </c>
      <c r="F21" s="13">
        <v>1.3157000000000001</v>
      </c>
      <c r="G21">
        <v>9.8591999999999999E-2</v>
      </c>
      <c r="H21" s="13">
        <v>1</v>
      </c>
    </row>
    <row r="22" spans="1:19" x14ac:dyDescent="0.25">
      <c r="A22" t="s">
        <v>146</v>
      </c>
      <c r="B22" t="s">
        <v>147</v>
      </c>
      <c r="C22">
        <v>43</v>
      </c>
      <c r="D22">
        <v>11</v>
      </c>
      <c r="E22">
        <v>0.41616999999999998</v>
      </c>
      <c r="F22" s="13">
        <v>1.3534999999999999</v>
      </c>
      <c r="G22">
        <v>5.5944000000000001E-2</v>
      </c>
      <c r="H22" s="13">
        <v>1</v>
      </c>
    </row>
    <row r="23" spans="1:19" x14ac:dyDescent="0.25">
      <c r="A23" t="s">
        <v>148</v>
      </c>
      <c r="B23" t="s">
        <v>149</v>
      </c>
      <c r="C23">
        <v>19</v>
      </c>
      <c r="D23">
        <v>6</v>
      </c>
      <c r="E23">
        <v>0.52914000000000005</v>
      </c>
      <c r="F23" s="13">
        <v>1.4167000000000001</v>
      </c>
      <c r="G23">
        <v>7.5117000000000003E-2</v>
      </c>
      <c r="H23" s="13">
        <v>1</v>
      </c>
    </row>
    <row r="24" spans="1:19" x14ac:dyDescent="0.25">
      <c r="A24" t="s">
        <v>150</v>
      </c>
      <c r="B24" t="s">
        <v>151</v>
      </c>
      <c r="C24">
        <v>52</v>
      </c>
      <c r="D24">
        <v>13</v>
      </c>
      <c r="E24">
        <v>0.49020999999999998</v>
      </c>
      <c r="F24" s="13">
        <v>1.6576</v>
      </c>
      <c r="G24">
        <v>2.4510000000000001E-3</v>
      </c>
      <c r="H24" s="14">
        <v>0.24393999999999999</v>
      </c>
      <c r="J24" t="s">
        <v>152</v>
      </c>
      <c r="K24" t="s">
        <v>153</v>
      </c>
      <c r="L24" t="s">
        <v>154</v>
      </c>
      <c r="M24" t="s">
        <v>155</v>
      </c>
      <c r="N24" t="s">
        <v>156</v>
      </c>
      <c r="O24" t="s">
        <v>157</v>
      </c>
      <c r="P24" t="s">
        <v>158</v>
      </c>
      <c r="Q24" t="s">
        <v>159</v>
      </c>
      <c r="R24" t="s">
        <v>160</v>
      </c>
      <c r="S24" t="s">
        <v>161</v>
      </c>
    </row>
    <row r="25" spans="1:19" x14ac:dyDescent="0.25">
      <c r="A25" t="s">
        <v>162</v>
      </c>
      <c r="B25" t="s">
        <v>163</v>
      </c>
      <c r="C25">
        <v>13</v>
      </c>
      <c r="D25">
        <v>4</v>
      </c>
      <c r="E25">
        <v>0.69245999999999996</v>
      </c>
      <c r="F25" s="13">
        <v>1.7177</v>
      </c>
      <c r="G25">
        <v>6.3829999999999998E-3</v>
      </c>
      <c r="H25" s="14">
        <v>0.23946999999999999</v>
      </c>
      <c r="J25" t="s">
        <v>164</v>
      </c>
      <c r="K25" t="s">
        <v>165</v>
      </c>
      <c r="L25" t="s">
        <v>166</v>
      </c>
      <c r="M25" t="s">
        <v>16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2DF0E-9861-489F-AC34-2D0FB2F404D8}">
  <dimension ref="A1:P24"/>
  <sheetViews>
    <sheetView workbookViewId="0">
      <selection activeCell="E32" sqref="E32"/>
    </sheetView>
  </sheetViews>
  <sheetFormatPr defaultRowHeight="15" x14ac:dyDescent="0.25"/>
  <cols>
    <col min="1" max="1" width="14.28515625" bestFit="1" customWidth="1"/>
    <col min="2" max="2" width="77.85546875" bestFit="1" customWidth="1"/>
  </cols>
  <sheetData>
    <row r="1" spans="1:10" x14ac:dyDescent="0.25">
      <c r="A1" t="s">
        <v>100</v>
      </c>
      <c r="B1" t="s">
        <v>101</v>
      </c>
      <c r="C1" t="s">
        <v>102</v>
      </c>
      <c r="D1" t="s">
        <v>103</v>
      </c>
      <c r="E1" t="s">
        <v>104</v>
      </c>
      <c r="F1" s="13" t="s">
        <v>105</v>
      </c>
      <c r="G1" t="s">
        <v>106</v>
      </c>
      <c r="H1" s="13" t="s">
        <v>107</v>
      </c>
      <c r="J1" t="s">
        <v>168</v>
      </c>
    </row>
    <row r="2" spans="1:10" x14ac:dyDescent="0.25">
      <c r="F2" s="13"/>
      <c r="H2" s="13"/>
    </row>
    <row r="3" spans="1:10" x14ac:dyDescent="0.25">
      <c r="A3" t="s">
        <v>169</v>
      </c>
      <c r="B3" t="s">
        <v>170</v>
      </c>
      <c r="C3">
        <v>12</v>
      </c>
      <c r="D3">
        <v>5</v>
      </c>
      <c r="E3">
        <v>-0.79410999999999998</v>
      </c>
      <c r="F3" s="13">
        <v>-1.8427</v>
      </c>
      <c r="G3">
        <v>1.8381999999999999E-3</v>
      </c>
      <c r="H3" s="13">
        <v>0.36556</v>
      </c>
    </row>
    <row r="4" spans="1:10" x14ac:dyDescent="0.25">
      <c r="A4" t="s">
        <v>171</v>
      </c>
      <c r="B4" t="s">
        <v>172</v>
      </c>
      <c r="C4">
        <v>16</v>
      </c>
      <c r="D4">
        <v>7</v>
      </c>
      <c r="E4">
        <v>-0.64864999999999995</v>
      </c>
      <c r="F4" s="13">
        <v>-1.6379999999999999</v>
      </c>
      <c r="G4">
        <v>1.6334000000000001E-2</v>
      </c>
      <c r="H4" s="13">
        <v>0.57279000000000002</v>
      </c>
    </row>
    <row r="5" spans="1:10" x14ac:dyDescent="0.25">
      <c r="A5" t="s">
        <v>173</v>
      </c>
      <c r="B5" t="s">
        <v>174</v>
      </c>
      <c r="C5">
        <v>69</v>
      </c>
      <c r="D5">
        <v>17</v>
      </c>
      <c r="E5">
        <v>-0.48299999999999998</v>
      </c>
      <c r="F5" s="13">
        <v>-1.6304000000000001</v>
      </c>
      <c r="G5">
        <v>4.9668999999999998E-3</v>
      </c>
      <c r="H5" s="13">
        <v>0.57616000000000001</v>
      </c>
    </row>
    <row r="6" spans="1:10" x14ac:dyDescent="0.25">
      <c r="A6" t="s">
        <v>175</v>
      </c>
      <c r="B6" t="s">
        <v>176</v>
      </c>
      <c r="C6">
        <v>186</v>
      </c>
      <c r="D6">
        <v>74</v>
      </c>
      <c r="E6">
        <v>-0.42151</v>
      </c>
      <c r="F6" s="13">
        <v>-1.6197999999999999</v>
      </c>
      <c r="G6">
        <v>0</v>
      </c>
      <c r="H6" s="13">
        <v>0.59670000000000001</v>
      </c>
    </row>
    <row r="7" spans="1:10" x14ac:dyDescent="0.25">
      <c r="A7" t="s">
        <v>177</v>
      </c>
      <c r="B7" t="s">
        <v>178</v>
      </c>
      <c r="C7">
        <v>59</v>
      </c>
      <c r="D7">
        <v>20</v>
      </c>
      <c r="E7">
        <v>-0.49375000000000002</v>
      </c>
      <c r="F7" s="13">
        <v>-1.6039000000000001</v>
      </c>
      <c r="G7">
        <v>5.1019999999999998E-3</v>
      </c>
      <c r="H7" s="13">
        <v>0.61719000000000002</v>
      </c>
    </row>
    <row r="8" spans="1:10" x14ac:dyDescent="0.25">
      <c r="A8" t="s">
        <v>179</v>
      </c>
      <c r="B8" t="s">
        <v>180</v>
      </c>
      <c r="C8">
        <v>6</v>
      </c>
      <c r="D8">
        <v>3</v>
      </c>
      <c r="E8">
        <v>-0.80952000000000002</v>
      </c>
      <c r="F8" s="13">
        <v>-1.6005</v>
      </c>
      <c r="G8">
        <v>2.3483E-2</v>
      </c>
      <c r="H8" s="13">
        <v>0.6</v>
      </c>
    </row>
    <row r="9" spans="1:10" x14ac:dyDescent="0.25">
      <c r="A9" t="s">
        <v>181</v>
      </c>
      <c r="B9" t="s">
        <v>182</v>
      </c>
      <c r="C9">
        <v>5</v>
      </c>
      <c r="D9">
        <v>1</v>
      </c>
      <c r="E9">
        <v>-0.87546000000000002</v>
      </c>
      <c r="F9" s="13">
        <v>-1.5996999999999999</v>
      </c>
      <c r="G9">
        <v>3.7106000000000001E-3</v>
      </c>
      <c r="H9" s="13">
        <v>0.57032000000000005</v>
      </c>
    </row>
    <row r="10" spans="1:10" x14ac:dyDescent="0.25">
      <c r="A10" t="s">
        <v>183</v>
      </c>
      <c r="B10" t="s">
        <v>184</v>
      </c>
      <c r="C10">
        <v>17</v>
      </c>
      <c r="D10">
        <v>5</v>
      </c>
      <c r="E10">
        <v>-0.63885000000000003</v>
      </c>
      <c r="F10" s="13">
        <v>-1.5895999999999999</v>
      </c>
      <c r="G10">
        <v>1.2345999999999999E-2</v>
      </c>
      <c r="H10" s="13">
        <v>0.59435000000000004</v>
      </c>
    </row>
    <row r="11" spans="1:10" x14ac:dyDescent="0.25">
      <c r="A11" t="s">
        <v>185</v>
      </c>
      <c r="B11" t="s">
        <v>186</v>
      </c>
      <c r="C11">
        <v>32</v>
      </c>
      <c r="D11">
        <v>13</v>
      </c>
      <c r="E11">
        <v>-0.54623999999999995</v>
      </c>
      <c r="F11" s="13">
        <v>-1.5828</v>
      </c>
      <c r="G11">
        <v>2.1885999999999999E-2</v>
      </c>
      <c r="H11" s="13">
        <v>0.60207999999999995</v>
      </c>
    </row>
    <row r="12" spans="1:10" x14ac:dyDescent="0.25">
      <c r="A12" t="s">
        <v>187</v>
      </c>
      <c r="B12" t="s">
        <v>188</v>
      </c>
      <c r="C12">
        <v>26</v>
      </c>
      <c r="D12">
        <v>7</v>
      </c>
      <c r="E12">
        <v>-0.56903000000000004</v>
      </c>
      <c r="F12" s="13">
        <v>-1.5783</v>
      </c>
      <c r="G12">
        <v>1.9231000000000002E-2</v>
      </c>
      <c r="H12" s="13">
        <v>0.59689999999999999</v>
      </c>
    </row>
    <row r="13" spans="1:10" x14ac:dyDescent="0.25">
      <c r="F13" s="13"/>
      <c r="H13" s="13"/>
    </row>
    <row r="14" spans="1:10" x14ac:dyDescent="0.25">
      <c r="F14" s="13"/>
      <c r="H14" s="13"/>
    </row>
    <row r="15" spans="1:10" x14ac:dyDescent="0.25">
      <c r="A15" t="s">
        <v>189</v>
      </c>
      <c r="B15" t="s">
        <v>190</v>
      </c>
      <c r="C15">
        <v>121</v>
      </c>
      <c r="D15">
        <v>121</v>
      </c>
      <c r="E15">
        <v>9.0458999999999998E-2</v>
      </c>
      <c r="F15" s="13">
        <v>0.34847</v>
      </c>
      <c r="G15">
        <v>1</v>
      </c>
      <c r="H15" s="13">
        <v>0.99995999999999996</v>
      </c>
    </row>
    <row r="16" spans="1:10" x14ac:dyDescent="0.25">
      <c r="A16" t="s">
        <v>191</v>
      </c>
      <c r="B16" t="s">
        <v>192</v>
      </c>
      <c r="C16">
        <v>119</v>
      </c>
      <c r="D16">
        <v>36</v>
      </c>
      <c r="E16">
        <v>0.34425</v>
      </c>
      <c r="F16" s="13">
        <v>1.3539000000000001</v>
      </c>
      <c r="G16">
        <v>1.8237E-2</v>
      </c>
      <c r="H16" s="13">
        <v>1</v>
      </c>
    </row>
    <row r="17" spans="1:16" x14ac:dyDescent="0.25">
      <c r="A17" t="s">
        <v>193</v>
      </c>
      <c r="B17" t="s">
        <v>194</v>
      </c>
      <c r="C17">
        <v>99</v>
      </c>
      <c r="D17">
        <v>31</v>
      </c>
      <c r="E17">
        <v>0.36586999999999997</v>
      </c>
      <c r="F17" s="13">
        <v>1.3754999999999999</v>
      </c>
      <c r="G17">
        <v>1.2531E-2</v>
      </c>
      <c r="H17" s="13">
        <v>1</v>
      </c>
    </row>
    <row r="18" spans="1:16" x14ac:dyDescent="0.25">
      <c r="A18" t="s">
        <v>195</v>
      </c>
      <c r="B18" t="s">
        <v>196</v>
      </c>
      <c r="C18">
        <v>6</v>
      </c>
      <c r="D18">
        <v>3</v>
      </c>
      <c r="E18">
        <v>0.81374999999999997</v>
      </c>
      <c r="F18" s="13">
        <v>1.5924</v>
      </c>
      <c r="G18">
        <v>1.8710999999999998E-2</v>
      </c>
      <c r="H18" s="13">
        <v>1</v>
      </c>
    </row>
    <row r="19" spans="1:16" x14ac:dyDescent="0.25">
      <c r="A19" t="s">
        <v>197</v>
      </c>
      <c r="B19" t="s">
        <v>198</v>
      </c>
      <c r="C19">
        <v>15</v>
      </c>
      <c r="D19">
        <v>5</v>
      </c>
      <c r="E19">
        <v>0.66</v>
      </c>
      <c r="F19" s="13">
        <v>1.6666000000000001</v>
      </c>
      <c r="G19">
        <v>9.0293000000000005E-3</v>
      </c>
      <c r="H19" s="13">
        <v>1</v>
      </c>
    </row>
    <row r="20" spans="1:16" x14ac:dyDescent="0.25">
      <c r="A20" t="s">
        <v>199</v>
      </c>
      <c r="B20" t="s">
        <v>200</v>
      </c>
      <c r="C20">
        <v>9</v>
      </c>
      <c r="D20">
        <v>6</v>
      </c>
      <c r="E20">
        <v>0.74816000000000005</v>
      </c>
      <c r="F20" s="13">
        <v>1.6714</v>
      </c>
      <c r="G20">
        <v>1.3100000000000001E-2</v>
      </c>
      <c r="H20" s="13">
        <v>1</v>
      </c>
    </row>
    <row r="21" spans="1:16" x14ac:dyDescent="0.25">
      <c r="A21" t="s">
        <v>201</v>
      </c>
      <c r="B21" t="s">
        <v>202</v>
      </c>
      <c r="C21">
        <v>11</v>
      </c>
      <c r="D21">
        <v>2</v>
      </c>
      <c r="E21">
        <v>0.78313999999999995</v>
      </c>
      <c r="F21" s="13">
        <v>1.8556999999999999</v>
      </c>
      <c r="G21">
        <v>2.1505000000000001E-3</v>
      </c>
      <c r="H21" s="14">
        <v>0.15387000000000001</v>
      </c>
      <c r="J21" t="s">
        <v>203</v>
      </c>
      <c r="K21" t="s">
        <v>204</v>
      </c>
    </row>
    <row r="22" spans="1:16" x14ac:dyDescent="0.25">
      <c r="A22" t="s">
        <v>205</v>
      </c>
      <c r="B22" t="s">
        <v>206</v>
      </c>
      <c r="C22">
        <v>20</v>
      </c>
      <c r="D22">
        <v>7</v>
      </c>
      <c r="E22">
        <v>0.6754</v>
      </c>
      <c r="F22" s="13">
        <v>1.8714</v>
      </c>
      <c r="G22">
        <v>0</v>
      </c>
      <c r="H22" s="14">
        <v>0.14909</v>
      </c>
      <c r="J22" t="s">
        <v>207</v>
      </c>
      <c r="K22" t="s">
        <v>57</v>
      </c>
      <c r="L22" t="s">
        <v>208</v>
      </c>
      <c r="M22" t="s">
        <v>209</v>
      </c>
      <c r="N22" t="s">
        <v>210</v>
      </c>
      <c r="O22" t="s">
        <v>211</v>
      </c>
      <c r="P22" t="s">
        <v>212</v>
      </c>
    </row>
    <row r="23" spans="1:16" x14ac:dyDescent="0.25">
      <c r="A23" t="s">
        <v>213</v>
      </c>
      <c r="B23" t="s">
        <v>214</v>
      </c>
      <c r="C23">
        <v>33</v>
      </c>
      <c r="D23">
        <v>7</v>
      </c>
      <c r="E23">
        <v>0.61673</v>
      </c>
      <c r="F23" s="13">
        <v>1.9182999999999999</v>
      </c>
      <c r="G23">
        <v>0</v>
      </c>
      <c r="H23" s="14">
        <v>0.10603</v>
      </c>
      <c r="J23" t="s">
        <v>215</v>
      </c>
      <c r="K23" t="s">
        <v>164</v>
      </c>
      <c r="L23" t="s">
        <v>216</v>
      </c>
      <c r="M23" t="s">
        <v>217</v>
      </c>
      <c r="N23" t="s">
        <v>166</v>
      </c>
      <c r="O23" t="s">
        <v>218</v>
      </c>
      <c r="P23" t="s">
        <v>167</v>
      </c>
    </row>
    <row r="24" spans="1:16" x14ac:dyDescent="0.25">
      <c r="A24" t="s">
        <v>219</v>
      </c>
      <c r="B24" t="s">
        <v>220</v>
      </c>
      <c r="C24">
        <v>22</v>
      </c>
      <c r="D24">
        <v>6</v>
      </c>
      <c r="E24">
        <v>0.69115000000000004</v>
      </c>
      <c r="F24" s="13">
        <v>1.96</v>
      </c>
      <c r="G24">
        <v>2.2935999999999998E-3</v>
      </c>
      <c r="H24" s="14">
        <v>9.6280000000000004E-2</v>
      </c>
      <c r="J24" t="s">
        <v>215</v>
      </c>
      <c r="K24" t="s">
        <v>164</v>
      </c>
      <c r="L24" t="s">
        <v>216</v>
      </c>
      <c r="M24" t="s">
        <v>217</v>
      </c>
      <c r="N24" t="s">
        <v>166</v>
      </c>
      <c r="O24" t="s">
        <v>16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235A9-0CFC-45F7-8806-739C800BAE39}">
  <dimension ref="A1:H29"/>
  <sheetViews>
    <sheetView workbookViewId="0">
      <selection activeCell="Q21" sqref="Q21"/>
    </sheetView>
  </sheetViews>
  <sheetFormatPr defaultRowHeight="15" x14ac:dyDescent="0.25"/>
  <sheetData>
    <row r="1" spans="1:8" x14ac:dyDescent="0.25">
      <c r="A1" t="s">
        <v>100</v>
      </c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</row>
    <row r="3" spans="1:8" x14ac:dyDescent="0.25">
      <c r="A3" t="s">
        <v>221</v>
      </c>
      <c r="B3" t="s">
        <v>222</v>
      </c>
      <c r="C3">
        <v>5</v>
      </c>
      <c r="D3">
        <v>3</v>
      </c>
      <c r="E3">
        <v>-0.96482999999999997</v>
      </c>
      <c r="F3">
        <v>-1.7589999999999999</v>
      </c>
      <c r="G3">
        <v>0</v>
      </c>
      <c r="H3">
        <v>0.54644000000000004</v>
      </c>
    </row>
    <row r="4" spans="1:8" x14ac:dyDescent="0.25">
      <c r="A4" t="s">
        <v>223</v>
      </c>
      <c r="B4" t="s">
        <v>224</v>
      </c>
      <c r="C4">
        <v>33</v>
      </c>
      <c r="D4">
        <v>19</v>
      </c>
      <c r="E4">
        <v>-0.58743000000000001</v>
      </c>
      <c r="F4">
        <v>-1.7497</v>
      </c>
      <c r="G4">
        <v>5.1723999999999997E-3</v>
      </c>
      <c r="H4">
        <v>0.30819999999999997</v>
      </c>
    </row>
    <row r="5" spans="1:8" x14ac:dyDescent="0.25">
      <c r="A5" t="s">
        <v>225</v>
      </c>
      <c r="B5" t="s">
        <v>226</v>
      </c>
      <c r="C5">
        <v>252</v>
      </c>
      <c r="D5">
        <v>88</v>
      </c>
      <c r="E5">
        <v>-0.41110999999999998</v>
      </c>
      <c r="F5">
        <v>-1.6355999999999999</v>
      </c>
      <c r="G5">
        <v>0</v>
      </c>
      <c r="H5">
        <v>0.82252999999999998</v>
      </c>
    </row>
    <row r="6" spans="1:8" x14ac:dyDescent="0.25">
      <c r="A6" t="s">
        <v>227</v>
      </c>
      <c r="B6" t="s">
        <v>228</v>
      </c>
      <c r="C6">
        <v>69</v>
      </c>
      <c r="D6">
        <v>15</v>
      </c>
      <c r="E6">
        <v>-0.46015</v>
      </c>
      <c r="F6">
        <v>-1.5443</v>
      </c>
      <c r="G6">
        <v>6.6556000000000002E-3</v>
      </c>
      <c r="H6">
        <v>1</v>
      </c>
    </row>
    <row r="7" spans="1:8" x14ac:dyDescent="0.25">
      <c r="A7" t="s">
        <v>229</v>
      </c>
      <c r="B7" t="s">
        <v>230</v>
      </c>
      <c r="C7">
        <v>71</v>
      </c>
      <c r="D7">
        <v>17</v>
      </c>
      <c r="E7">
        <v>-0.44330000000000003</v>
      </c>
      <c r="F7">
        <v>-1.4915</v>
      </c>
      <c r="G7">
        <v>1.3266999999999999E-2</v>
      </c>
      <c r="H7">
        <v>0.98157000000000005</v>
      </c>
    </row>
    <row r="8" spans="1:8" x14ac:dyDescent="0.25">
      <c r="A8" t="s">
        <v>231</v>
      </c>
      <c r="B8" t="s">
        <v>232</v>
      </c>
      <c r="C8">
        <v>36</v>
      </c>
      <c r="D8">
        <v>12</v>
      </c>
      <c r="E8">
        <v>-0.50444999999999995</v>
      </c>
      <c r="F8">
        <v>-1.4884999999999999</v>
      </c>
      <c r="G8">
        <v>3.9356000000000002E-2</v>
      </c>
      <c r="H8">
        <v>0.91454000000000002</v>
      </c>
    </row>
    <row r="9" spans="1:8" x14ac:dyDescent="0.25">
      <c r="A9" t="s">
        <v>233</v>
      </c>
      <c r="B9" t="s">
        <v>234</v>
      </c>
      <c r="C9">
        <v>32</v>
      </c>
      <c r="D9">
        <v>12</v>
      </c>
      <c r="E9">
        <v>-0.50614000000000003</v>
      </c>
      <c r="F9">
        <v>-1.4577</v>
      </c>
      <c r="G9">
        <v>4.0472000000000001E-2</v>
      </c>
      <c r="H9">
        <v>0.97675999999999996</v>
      </c>
    </row>
    <row r="10" spans="1:8" x14ac:dyDescent="0.25">
      <c r="A10" t="s">
        <v>235</v>
      </c>
      <c r="B10" t="s">
        <v>236</v>
      </c>
      <c r="C10">
        <v>168</v>
      </c>
      <c r="D10">
        <v>53</v>
      </c>
      <c r="E10">
        <v>-0.34562999999999999</v>
      </c>
      <c r="F10">
        <v>-1.3027</v>
      </c>
      <c r="G10">
        <v>4.0418999999999997E-2</v>
      </c>
      <c r="H10">
        <v>0.98665999999999998</v>
      </c>
    </row>
    <row r="11" spans="1:8" x14ac:dyDescent="0.25">
      <c r="A11" t="s">
        <v>237</v>
      </c>
      <c r="B11" t="s">
        <v>238</v>
      </c>
      <c r="C11">
        <v>16</v>
      </c>
      <c r="D11">
        <v>9</v>
      </c>
      <c r="E11">
        <v>-0.52817999999999998</v>
      </c>
      <c r="F11">
        <v>-1.2927</v>
      </c>
      <c r="G11">
        <v>0.15104000000000001</v>
      </c>
      <c r="H11">
        <v>0.9899</v>
      </c>
    </row>
    <row r="12" spans="1:8" x14ac:dyDescent="0.25">
      <c r="A12" t="s">
        <v>239</v>
      </c>
      <c r="B12" t="s">
        <v>240</v>
      </c>
      <c r="C12">
        <v>19</v>
      </c>
      <c r="D12">
        <v>19</v>
      </c>
      <c r="E12">
        <v>-0.13285</v>
      </c>
      <c r="F12">
        <v>-0.33806000000000003</v>
      </c>
      <c r="G12">
        <v>1</v>
      </c>
      <c r="H12">
        <v>0.99997000000000003</v>
      </c>
    </row>
    <row r="20" spans="1:8" x14ac:dyDescent="0.25">
      <c r="A20" t="s">
        <v>241</v>
      </c>
      <c r="B20" t="s">
        <v>242</v>
      </c>
      <c r="C20">
        <v>22</v>
      </c>
      <c r="D20">
        <v>11</v>
      </c>
      <c r="E20">
        <v>0.51504000000000005</v>
      </c>
      <c r="F20">
        <v>1.4517</v>
      </c>
      <c r="G20">
        <v>4.1189999999999997E-2</v>
      </c>
      <c r="H20">
        <v>0.87483999999999995</v>
      </c>
    </row>
    <row r="21" spans="1:8" x14ac:dyDescent="0.25">
      <c r="A21" t="s">
        <v>243</v>
      </c>
      <c r="B21" t="s">
        <v>244</v>
      </c>
      <c r="C21">
        <v>16</v>
      </c>
      <c r="D21">
        <v>3</v>
      </c>
      <c r="E21">
        <v>0.55935999999999997</v>
      </c>
      <c r="F21">
        <v>1.4656</v>
      </c>
      <c r="G21">
        <v>0.04</v>
      </c>
      <c r="H21">
        <v>0.86585999999999996</v>
      </c>
    </row>
    <row r="22" spans="1:8" x14ac:dyDescent="0.25">
      <c r="A22" t="s">
        <v>245</v>
      </c>
      <c r="B22" t="s">
        <v>246</v>
      </c>
      <c r="C22">
        <v>96</v>
      </c>
      <c r="D22">
        <v>23</v>
      </c>
      <c r="E22">
        <v>0.39544000000000001</v>
      </c>
      <c r="F22">
        <v>1.4787999999999999</v>
      </c>
      <c r="G22">
        <v>1.9390999999999999E-2</v>
      </c>
      <c r="H22">
        <v>0.86597000000000002</v>
      </c>
    </row>
    <row r="23" spans="1:8" x14ac:dyDescent="0.25">
      <c r="A23" t="s">
        <v>247</v>
      </c>
      <c r="B23" t="s">
        <v>248</v>
      </c>
      <c r="C23">
        <v>31</v>
      </c>
      <c r="D23">
        <v>10</v>
      </c>
      <c r="E23">
        <v>0.50200999999999996</v>
      </c>
      <c r="F23">
        <v>1.4999</v>
      </c>
      <c r="G23">
        <v>2.8302000000000001E-2</v>
      </c>
      <c r="H23">
        <v>0.82620000000000005</v>
      </c>
    </row>
    <row r="24" spans="1:8" x14ac:dyDescent="0.25">
      <c r="A24" t="s">
        <v>249</v>
      </c>
      <c r="B24" t="s">
        <v>250</v>
      </c>
      <c r="C24">
        <v>13</v>
      </c>
      <c r="D24">
        <v>3</v>
      </c>
      <c r="E24">
        <v>0.62978999999999996</v>
      </c>
      <c r="F24">
        <v>1.5343</v>
      </c>
      <c r="G24">
        <v>3.8549E-2</v>
      </c>
      <c r="H24">
        <v>0.71796000000000004</v>
      </c>
    </row>
    <row r="25" spans="1:8" x14ac:dyDescent="0.25">
      <c r="A25" t="s">
        <v>251</v>
      </c>
      <c r="B25" t="s">
        <v>252</v>
      </c>
      <c r="C25">
        <v>22</v>
      </c>
      <c r="D25">
        <v>11</v>
      </c>
      <c r="E25">
        <v>0.54381999999999997</v>
      </c>
      <c r="F25">
        <v>1.5412999999999999</v>
      </c>
      <c r="G25">
        <v>2.0133999999999999E-2</v>
      </c>
      <c r="H25">
        <v>0.77439999999999998</v>
      </c>
    </row>
    <row r="26" spans="1:8" x14ac:dyDescent="0.25">
      <c r="A26" t="s">
        <v>253</v>
      </c>
      <c r="B26" t="s">
        <v>254</v>
      </c>
      <c r="C26">
        <v>41</v>
      </c>
      <c r="D26">
        <v>8</v>
      </c>
      <c r="E26">
        <v>0.49935000000000002</v>
      </c>
      <c r="F26">
        <v>1.5916999999999999</v>
      </c>
      <c r="G26">
        <v>1.2285000000000001E-2</v>
      </c>
      <c r="H26">
        <v>0.59379999999999999</v>
      </c>
    </row>
    <row r="27" spans="1:8" x14ac:dyDescent="0.25">
      <c r="A27" t="s">
        <v>255</v>
      </c>
      <c r="B27" t="s">
        <v>256</v>
      </c>
      <c r="C27">
        <v>19</v>
      </c>
      <c r="D27">
        <v>9</v>
      </c>
      <c r="E27">
        <v>0.59636</v>
      </c>
      <c r="F27">
        <v>1.6153</v>
      </c>
      <c r="G27">
        <v>1.2987E-2</v>
      </c>
      <c r="H27">
        <v>0.57318999999999998</v>
      </c>
    </row>
    <row r="28" spans="1:8" x14ac:dyDescent="0.25">
      <c r="A28" t="s">
        <v>257</v>
      </c>
      <c r="B28" t="s">
        <v>258</v>
      </c>
      <c r="C28">
        <v>7</v>
      </c>
      <c r="D28">
        <v>2</v>
      </c>
      <c r="E28">
        <v>0.77207000000000003</v>
      </c>
      <c r="F28">
        <v>1.619</v>
      </c>
      <c r="G28">
        <v>3.0172000000000001E-2</v>
      </c>
      <c r="H28">
        <v>0.69637000000000004</v>
      </c>
    </row>
    <row r="29" spans="1:8" x14ac:dyDescent="0.25">
      <c r="A29" t="s">
        <v>259</v>
      </c>
      <c r="B29" t="s">
        <v>260</v>
      </c>
      <c r="C29">
        <v>49</v>
      </c>
      <c r="D29">
        <v>8</v>
      </c>
      <c r="E29">
        <v>0.49193999999999999</v>
      </c>
      <c r="F29">
        <v>1.6256999999999999</v>
      </c>
      <c r="G29">
        <v>6.9605999999999999E-3</v>
      </c>
      <c r="H29">
        <v>0.8673100000000000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B9061-2B73-47B6-AB3D-2AE2F6619DAE}">
  <dimension ref="A1:S28"/>
  <sheetViews>
    <sheetView workbookViewId="0">
      <selection activeCell="O19" sqref="O19"/>
    </sheetView>
  </sheetViews>
  <sheetFormatPr defaultRowHeight="15" x14ac:dyDescent="0.25"/>
  <sheetData>
    <row r="1" spans="1:19" x14ac:dyDescent="0.25">
      <c r="A1" t="s">
        <v>100</v>
      </c>
      <c r="B1" t="s">
        <v>101</v>
      </c>
      <c r="C1" t="s">
        <v>102</v>
      </c>
      <c r="D1" t="s">
        <v>103</v>
      </c>
      <c r="E1" t="s">
        <v>104</v>
      </c>
      <c r="F1" s="13" t="s">
        <v>105</v>
      </c>
      <c r="G1" t="s">
        <v>106</v>
      </c>
      <c r="H1" s="13" t="s">
        <v>107</v>
      </c>
      <c r="J1" t="s">
        <v>168</v>
      </c>
    </row>
    <row r="2" spans="1:19" x14ac:dyDescent="0.25">
      <c r="F2" s="13"/>
      <c r="H2" s="13"/>
    </row>
    <row r="3" spans="1:19" x14ac:dyDescent="0.25">
      <c r="A3" t="s">
        <v>261</v>
      </c>
      <c r="B3" t="s">
        <v>262</v>
      </c>
      <c r="C3">
        <v>30</v>
      </c>
      <c r="D3">
        <v>16</v>
      </c>
      <c r="E3">
        <v>-0.63422000000000001</v>
      </c>
      <c r="F3" s="13">
        <v>-1.7710999999999999</v>
      </c>
      <c r="G3">
        <v>5.2448E-3</v>
      </c>
      <c r="H3" s="14">
        <v>0.17130000000000001</v>
      </c>
      <c r="J3" t="s">
        <v>263</v>
      </c>
      <c r="K3" t="s">
        <v>264</v>
      </c>
      <c r="L3" t="s">
        <v>265</v>
      </c>
      <c r="M3" t="s">
        <v>266</v>
      </c>
      <c r="N3" t="s">
        <v>267</v>
      </c>
      <c r="O3" t="s">
        <v>268</v>
      </c>
      <c r="P3" t="s">
        <v>269</v>
      </c>
      <c r="Q3" t="s">
        <v>270</v>
      </c>
      <c r="R3" t="s">
        <v>271</v>
      </c>
      <c r="S3" t="s">
        <v>272</v>
      </c>
    </row>
    <row r="4" spans="1:19" x14ac:dyDescent="0.25">
      <c r="A4" t="s">
        <v>273</v>
      </c>
      <c r="B4" t="s">
        <v>274</v>
      </c>
      <c r="C4">
        <v>81</v>
      </c>
      <c r="D4">
        <v>30</v>
      </c>
      <c r="E4">
        <v>-0.43970999999999999</v>
      </c>
      <c r="F4" s="13">
        <v>-1.5202</v>
      </c>
      <c r="G4">
        <v>1.1076000000000001E-2</v>
      </c>
      <c r="H4" s="13">
        <v>0.43032999999999999</v>
      </c>
    </row>
    <row r="5" spans="1:19" x14ac:dyDescent="0.25">
      <c r="A5" t="s">
        <v>275</v>
      </c>
      <c r="B5" t="s">
        <v>276</v>
      </c>
      <c r="C5">
        <v>28</v>
      </c>
      <c r="D5">
        <v>10</v>
      </c>
      <c r="E5">
        <v>-0.53559999999999997</v>
      </c>
      <c r="F5" s="13">
        <v>-1.5044</v>
      </c>
      <c r="G5">
        <v>2.8961000000000001E-2</v>
      </c>
      <c r="H5" s="13">
        <v>0.42884</v>
      </c>
    </row>
    <row r="6" spans="1:19" x14ac:dyDescent="0.25">
      <c r="A6" t="s">
        <v>277</v>
      </c>
      <c r="B6" t="s">
        <v>278</v>
      </c>
      <c r="C6">
        <v>33</v>
      </c>
      <c r="D6">
        <v>14</v>
      </c>
      <c r="E6">
        <v>-0.51253000000000004</v>
      </c>
      <c r="F6" s="13">
        <v>-1.4812000000000001</v>
      </c>
      <c r="G6">
        <v>5.6042000000000002E-2</v>
      </c>
      <c r="H6" s="13">
        <v>0.45591999999999999</v>
      </c>
    </row>
    <row r="7" spans="1:19" x14ac:dyDescent="0.25">
      <c r="A7" t="s">
        <v>279</v>
      </c>
      <c r="B7" t="s">
        <v>280</v>
      </c>
      <c r="C7">
        <v>37</v>
      </c>
      <c r="D7">
        <v>10</v>
      </c>
      <c r="E7">
        <v>-0.48748999999999998</v>
      </c>
      <c r="F7" s="13">
        <v>-1.4507000000000001</v>
      </c>
      <c r="G7">
        <v>4.2444999999999997E-2</v>
      </c>
      <c r="H7" s="13">
        <v>0.47200999999999999</v>
      </c>
    </row>
    <row r="8" spans="1:19" x14ac:dyDescent="0.25">
      <c r="A8" t="s">
        <v>281</v>
      </c>
      <c r="B8" t="s">
        <v>282</v>
      </c>
      <c r="C8">
        <v>20</v>
      </c>
      <c r="D8">
        <v>9</v>
      </c>
      <c r="E8">
        <v>-0.53885000000000005</v>
      </c>
      <c r="F8" s="13">
        <v>-1.4355</v>
      </c>
      <c r="G8">
        <v>6.4884999999999998E-2</v>
      </c>
      <c r="H8" s="13">
        <v>0.44651999999999997</v>
      </c>
    </row>
    <row r="9" spans="1:19" x14ac:dyDescent="0.25">
      <c r="A9" t="s">
        <v>283</v>
      </c>
      <c r="B9" t="s">
        <v>284</v>
      </c>
      <c r="C9">
        <v>365</v>
      </c>
      <c r="D9">
        <v>111</v>
      </c>
      <c r="E9">
        <v>-0.34834999999999999</v>
      </c>
      <c r="F9" s="13">
        <v>-1.4234</v>
      </c>
      <c r="G9">
        <v>2.8089999999999999E-3</v>
      </c>
      <c r="H9" s="13">
        <v>0.45251000000000002</v>
      </c>
    </row>
    <row r="10" spans="1:19" x14ac:dyDescent="0.25">
      <c r="A10" t="s">
        <v>285</v>
      </c>
      <c r="B10" t="s">
        <v>286</v>
      </c>
      <c r="C10">
        <v>18</v>
      </c>
      <c r="D10">
        <v>4</v>
      </c>
      <c r="E10">
        <v>-0.54744999999999999</v>
      </c>
      <c r="F10" s="13">
        <v>-1.4198</v>
      </c>
      <c r="G10">
        <v>8.1456000000000001E-2</v>
      </c>
      <c r="H10" s="13">
        <v>0.43226999999999999</v>
      </c>
    </row>
    <row r="11" spans="1:19" x14ac:dyDescent="0.25">
      <c r="A11" t="s">
        <v>287</v>
      </c>
      <c r="B11" t="s">
        <v>288</v>
      </c>
      <c r="C11">
        <v>123</v>
      </c>
      <c r="D11">
        <v>40</v>
      </c>
      <c r="E11">
        <v>-0.38613999999999998</v>
      </c>
      <c r="F11" s="13">
        <v>-1.4046000000000001</v>
      </c>
      <c r="G11">
        <v>2.0375999999999998E-2</v>
      </c>
      <c r="H11" s="13">
        <v>0.45373000000000002</v>
      </c>
    </row>
    <row r="12" spans="1:19" x14ac:dyDescent="0.25">
      <c r="A12" t="s">
        <v>289</v>
      </c>
      <c r="B12" t="s">
        <v>290</v>
      </c>
      <c r="C12">
        <v>26</v>
      </c>
      <c r="D12">
        <v>5</v>
      </c>
      <c r="E12">
        <v>-0.50578999999999996</v>
      </c>
      <c r="F12" s="13">
        <v>-1.3939999999999999</v>
      </c>
      <c r="G12">
        <v>6.7736000000000005E-2</v>
      </c>
      <c r="H12" s="13">
        <v>0.46127000000000001</v>
      </c>
    </row>
    <row r="13" spans="1:19" x14ac:dyDescent="0.25">
      <c r="F13" s="13"/>
      <c r="H13" s="13"/>
    </row>
    <row r="14" spans="1:19" x14ac:dyDescent="0.25">
      <c r="F14" s="13"/>
      <c r="H14" s="13"/>
    </row>
    <row r="15" spans="1:19" x14ac:dyDescent="0.25">
      <c r="F15" s="13"/>
      <c r="H15" s="13"/>
    </row>
    <row r="16" spans="1:19" x14ac:dyDescent="0.25">
      <c r="F16" s="13"/>
      <c r="H16" s="13"/>
    </row>
    <row r="17" spans="1:8" x14ac:dyDescent="0.25">
      <c r="F17" s="13"/>
      <c r="H17" s="13"/>
    </row>
    <row r="18" spans="1:8" x14ac:dyDescent="0.25">
      <c r="A18" t="s">
        <v>291</v>
      </c>
      <c r="B18" t="s">
        <v>292</v>
      </c>
      <c r="C18">
        <v>37</v>
      </c>
      <c r="D18">
        <v>37</v>
      </c>
      <c r="E18">
        <v>0.14582000000000001</v>
      </c>
      <c r="F18" s="13">
        <v>0.46788999999999997</v>
      </c>
      <c r="G18">
        <v>1</v>
      </c>
      <c r="H18" s="13">
        <v>0.99907999999999997</v>
      </c>
    </row>
    <row r="19" spans="1:8" x14ac:dyDescent="0.25">
      <c r="A19" t="s">
        <v>293</v>
      </c>
      <c r="B19" t="s">
        <v>294</v>
      </c>
      <c r="C19">
        <v>419</v>
      </c>
      <c r="D19">
        <v>78</v>
      </c>
      <c r="E19">
        <v>0.24404000000000001</v>
      </c>
      <c r="F19" s="13">
        <v>1.0804</v>
      </c>
      <c r="G19">
        <v>0.18375</v>
      </c>
      <c r="H19" s="13">
        <v>1</v>
      </c>
    </row>
    <row r="20" spans="1:8" x14ac:dyDescent="0.25">
      <c r="A20" t="s">
        <v>295</v>
      </c>
      <c r="B20" t="s">
        <v>296</v>
      </c>
      <c r="C20">
        <v>34</v>
      </c>
      <c r="D20">
        <v>9</v>
      </c>
      <c r="E20">
        <v>0.41548000000000002</v>
      </c>
      <c r="F20" s="13">
        <v>1.2667999999999999</v>
      </c>
      <c r="G20">
        <v>0.15717999999999999</v>
      </c>
      <c r="H20" s="13">
        <v>1</v>
      </c>
    </row>
    <row r="21" spans="1:8" x14ac:dyDescent="0.25">
      <c r="A21" t="s">
        <v>297</v>
      </c>
      <c r="B21" t="s">
        <v>298</v>
      </c>
      <c r="C21">
        <v>22</v>
      </c>
      <c r="D21">
        <v>4</v>
      </c>
      <c r="E21">
        <v>0.47100999999999998</v>
      </c>
      <c r="F21" s="13">
        <v>1.3067</v>
      </c>
      <c r="G21">
        <v>0.12245</v>
      </c>
      <c r="H21" s="13">
        <v>1</v>
      </c>
    </row>
    <row r="22" spans="1:8" x14ac:dyDescent="0.25">
      <c r="A22" t="s">
        <v>299</v>
      </c>
      <c r="B22" t="s">
        <v>300</v>
      </c>
      <c r="C22">
        <v>27</v>
      </c>
      <c r="D22">
        <v>10</v>
      </c>
      <c r="E22">
        <v>0.46951999999999999</v>
      </c>
      <c r="F22" s="13">
        <v>1.3541000000000001</v>
      </c>
      <c r="G22">
        <v>7.7670000000000003E-2</v>
      </c>
      <c r="H22" s="13">
        <v>0.93433999999999995</v>
      </c>
    </row>
    <row r="23" spans="1:8" x14ac:dyDescent="0.25">
      <c r="A23" t="s">
        <v>301</v>
      </c>
      <c r="B23" t="s">
        <v>302</v>
      </c>
      <c r="C23">
        <v>42</v>
      </c>
      <c r="D23">
        <v>9</v>
      </c>
      <c r="E23">
        <v>0.43140000000000001</v>
      </c>
      <c r="F23" s="13">
        <v>1.3725000000000001</v>
      </c>
      <c r="G23">
        <v>5.6689000000000003E-2</v>
      </c>
      <c r="H23" s="13">
        <v>0.98780000000000001</v>
      </c>
    </row>
    <row r="24" spans="1:8" x14ac:dyDescent="0.25">
      <c r="A24" t="s">
        <v>303</v>
      </c>
      <c r="B24" t="s">
        <v>304</v>
      </c>
      <c r="C24">
        <v>25</v>
      </c>
      <c r="D24">
        <v>9</v>
      </c>
      <c r="E24">
        <v>0.47334999999999999</v>
      </c>
      <c r="F24" s="13">
        <v>1.3894</v>
      </c>
      <c r="G24">
        <v>9.1880000000000003E-2</v>
      </c>
      <c r="H24" s="13">
        <v>1</v>
      </c>
    </row>
    <row r="25" spans="1:8" x14ac:dyDescent="0.25">
      <c r="A25" t="s">
        <v>305</v>
      </c>
      <c r="B25" t="s">
        <v>306</v>
      </c>
      <c r="C25">
        <v>75</v>
      </c>
      <c r="D25">
        <v>25</v>
      </c>
      <c r="E25">
        <v>0.41192000000000001</v>
      </c>
      <c r="F25" s="13">
        <v>1.4856</v>
      </c>
      <c r="G25">
        <v>1.4354E-2</v>
      </c>
      <c r="H25" s="13">
        <v>0.72096000000000005</v>
      </c>
    </row>
    <row r="26" spans="1:8" x14ac:dyDescent="0.25">
      <c r="A26" t="s">
        <v>307</v>
      </c>
      <c r="B26" t="s">
        <v>308</v>
      </c>
      <c r="C26">
        <v>188</v>
      </c>
      <c r="D26">
        <v>43</v>
      </c>
      <c r="E26">
        <v>0.36684</v>
      </c>
      <c r="F26" s="13">
        <v>1.5161</v>
      </c>
      <c r="G26">
        <v>0</v>
      </c>
      <c r="H26" s="13">
        <v>0.86079000000000006</v>
      </c>
    </row>
    <row r="27" spans="1:8" x14ac:dyDescent="0.25">
      <c r="A27" t="s">
        <v>309</v>
      </c>
      <c r="B27" t="s">
        <v>310</v>
      </c>
      <c r="C27">
        <v>19</v>
      </c>
      <c r="D27">
        <v>7</v>
      </c>
      <c r="E27">
        <v>0.60131000000000001</v>
      </c>
      <c r="F27" s="13">
        <v>1.6524000000000001</v>
      </c>
      <c r="G27">
        <v>7.3528999999999999E-3</v>
      </c>
      <c r="H27" s="13">
        <v>0.51842999999999995</v>
      </c>
    </row>
    <row r="28" spans="1:8" x14ac:dyDescent="0.25">
      <c r="F28" s="13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0FACD-D078-433B-8E8E-7139C4C040CA}">
  <dimension ref="A1:J28"/>
  <sheetViews>
    <sheetView workbookViewId="0">
      <selection activeCell="S19" sqref="S19"/>
    </sheetView>
  </sheetViews>
  <sheetFormatPr defaultRowHeight="15" x14ac:dyDescent="0.25"/>
  <sheetData>
    <row r="1" spans="1:10" x14ac:dyDescent="0.25">
      <c r="A1" t="s">
        <v>100</v>
      </c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  <c r="J1" t="s">
        <v>168</v>
      </c>
    </row>
    <row r="3" spans="1:10" x14ac:dyDescent="0.25">
      <c r="A3" t="s">
        <v>311</v>
      </c>
      <c r="B3" t="s">
        <v>312</v>
      </c>
      <c r="C3">
        <v>97</v>
      </c>
      <c r="D3">
        <v>36</v>
      </c>
      <c r="E3">
        <v>-0.45800999999999997</v>
      </c>
      <c r="F3">
        <v>-1.6032999999999999</v>
      </c>
      <c r="G3">
        <v>1.5504E-3</v>
      </c>
      <c r="H3">
        <v>0.72143000000000002</v>
      </c>
    </row>
    <row r="4" spans="1:10" x14ac:dyDescent="0.25">
      <c r="A4" t="s">
        <v>313</v>
      </c>
      <c r="B4" t="s">
        <v>314</v>
      </c>
      <c r="C4">
        <v>24</v>
      </c>
      <c r="D4">
        <v>4</v>
      </c>
      <c r="E4">
        <v>-0.56764999999999999</v>
      </c>
      <c r="F4">
        <v>-1.5777000000000001</v>
      </c>
      <c r="G4">
        <v>1.2567E-2</v>
      </c>
      <c r="H4">
        <v>0.69816999999999996</v>
      </c>
    </row>
    <row r="5" spans="1:10" x14ac:dyDescent="0.25">
      <c r="A5" t="s">
        <v>315</v>
      </c>
      <c r="B5" t="s">
        <v>316</v>
      </c>
      <c r="C5">
        <v>28</v>
      </c>
      <c r="D5">
        <v>13</v>
      </c>
      <c r="E5">
        <v>-0.54142999999999997</v>
      </c>
      <c r="F5">
        <v>-1.5095000000000001</v>
      </c>
      <c r="G5">
        <v>3.6457999999999997E-2</v>
      </c>
      <c r="H5">
        <v>0.68352999999999997</v>
      </c>
    </row>
    <row r="6" spans="1:10" x14ac:dyDescent="0.25">
      <c r="A6" t="s">
        <v>317</v>
      </c>
      <c r="B6" t="s">
        <v>318</v>
      </c>
      <c r="C6">
        <v>47</v>
      </c>
      <c r="D6">
        <v>19</v>
      </c>
      <c r="E6">
        <v>-0.48449999999999999</v>
      </c>
      <c r="F6">
        <v>-1.4936</v>
      </c>
      <c r="G6">
        <v>2.0305E-2</v>
      </c>
      <c r="H6">
        <v>0.69925000000000004</v>
      </c>
    </row>
    <row r="7" spans="1:10" x14ac:dyDescent="0.25">
      <c r="A7" t="s">
        <v>319</v>
      </c>
      <c r="B7" t="s">
        <v>320</v>
      </c>
      <c r="C7">
        <v>458</v>
      </c>
      <c r="D7">
        <v>136</v>
      </c>
      <c r="E7">
        <v>-0.34703000000000001</v>
      </c>
      <c r="F7">
        <v>-1.4564999999999999</v>
      </c>
      <c r="G7">
        <v>1.3071999999999999E-3</v>
      </c>
      <c r="H7">
        <v>0.73628000000000005</v>
      </c>
    </row>
    <row r="8" spans="1:10" x14ac:dyDescent="0.25">
      <c r="A8" t="s">
        <v>321</v>
      </c>
      <c r="B8" t="s">
        <v>322</v>
      </c>
      <c r="C8">
        <v>47</v>
      </c>
      <c r="D8">
        <v>14</v>
      </c>
      <c r="E8">
        <v>-0.46277000000000001</v>
      </c>
      <c r="F8">
        <v>-1.4480999999999999</v>
      </c>
      <c r="G8">
        <v>3.7677000000000002E-2</v>
      </c>
      <c r="H8">
        <v>0.72946999999999995</v>
      </c>
    </row>
    <row r="9" spans="1:10" x14ac:dyDescent="0.25">
      <c r="A9" t="s">
        <v>323</v>
      </c>
      <c r="B9" t="s">
        <v>324</v>
      </c>
      <c r="C9">
        <v>313</v>
      </c>
      <c r="D9">
        <v>90</v>
      </c>
      <c r="E9">
        <v>-0.33816000000000002</v>
      </c>
      <c r="F9">
        <v>-1.3763000000000001</v>
      </c>
      <c r="G9">
        <v>2.8611999999999999E-3</v>
      </c>
      <c r="H9">
        <v>0.73551999999999995</v>
      </c>
    </row>
    <row r="10" spans="1:10" x14ac:dyDescent="0.25">
      <c r="A10" t="s">
        <v>325</v>
      </c>
      <c r="B10" t="s">
        <v>326</v>
      </c>
      <c r="C10">
        <v>312</v>
      </c>
      <c r="D10">
        <v>73</v>
      </c>
      <c r="E10">
        <v>-0.30506</v>
      </c>
      <c r="F10">
        <v>-1.2391000000000001</v>
      </c>
      <c r="G10">
        <v>5.1095000000000002E-2</v>
      </c>
      <c r="H10">
        <v>0.75244</v>
      </c>
    </row>
    <row r="11" spans="1:10" x14ac:dyDescent="0.25">
      <c r="A11" t="s">
        <v>327</v>
      </c>
      <c r="B11" t="s">
        <v>328</v>
      </c>
      <c r="C11">
        <v>210</v>
      </c>
      <c r="D11">
        <v>68</v>
      </c>
      <c r="E11">
        <v>-0.29693999999999998</v>
      </c>
      <c r="F11">
        <v>-1.1554</v>
      </c>
      <c r="G11">
        <v>0.14781</v>
      </c>
      <c r="H11">
        <v>0.75087999999999999</v>
      </c>
    </row>
    <row r="12" spans="1:10" x14ac:dyDescent="0.25">
      <c r="A12" t="s">
        <v>329</v>
      </c>
      <c r="B12" t="s">
        <v>330</v>
      </c>
      <c r="C12">
        <v>34</v>
      </c>
      <c r="D12">
        <v>6</v>
      </c>
      <c r="E12">
        <v>-0.39350000000000002</v>
      </c>
      <c r="F12">
        <v>-1.1552</v>
      </c>
      <c r="G12">
        <v>0.24262</v>
      </c>
      <c r="H12">
        <v>0.74573999999999996</v>
      </c>
    </row>
    <row r="19" spans="1:8" x14ac:dyDescent="0.25">
      <c r="A19" t="s">
        <v>331</v>
      </c>
      <c r="B19" t="s">
        <v>332</v>
      </c>
      <c r="C19">
        <v>121</v>
      </c>
      <c r="D19">
        <v>25</v>
      </c>
      <c r="E19">
        <v>9.9757999999999999E-2</v>
      </c>
      <c r="F19">
        <v>0.38963999999999999</v>
      </c>
      <c r="G19">
        <v>1</v>
      </c>
      <c r="H19">
        <v>0.99997000000000003</v>
      </c>
    </row>
    <row r="20" spans="1:8" x14ac:dyDescent="0.25">
      <c r="A20" t="s">
        <v>333</v>
      </c>
      <c r="B20" t="s">
        <v>334</v>
      </c>
      <c r="C20">
        <v>164</v>
      </c>
      <c r="D20">
        <v>40</v>
      </c>
      <c r="E20">
        <v>0.30164000000000002</v>
      </c>
      <c r="F20">
        <v>1.2296</v>
      </c>
      <c r="G20">
        <v>5.8219E-2</v>
      </c>
      <c r="H20">
        <v>1</v>
      </c>
    </row>
    <row r="21" spans="1:8" x14ac:dyDescent="0.25">
      <c r="A21" t="s">
        <v>335</v>
      </c>
      <c r="B21" t="s">
        <v>336</v>
      </c>
      <c r="C21">
        <v>131</v>
      </c>
      <c r="D21">
        <v>15</v>
      </c>
      <c r="E21">
        <v>0.32029000000000002</v>
      </c>
      <c r="F21">
        <v>1.2649999999999999</v>
      </c>
      <c r="G21">
        <v>4.6875E-2</v>
      </c>
      <c r="H21">
        <v>1</v>
      </c>
    </row>
    <row r="22" spans="1:8" x14ac:dyDescent="0.25">
      <c r="A22" t="s">
        <v>337</v>
      </c>
      <c r="B22" t="s">
        <v>338</v>
      </c>
      <c r="C22">
        <v>123</v>
      </c>
      <c r="D22">
        <v>30</v>
      </c>
      <c r="E22">
        <v>0.32923999999999998</v>
      </c>
      <c r="F22">
        <v>1.2833000000000001</v>
      </c>
      <c r="G22">
        <v>0.05</v>
      </c>
      <c r="H22">
        <v>1</v>
      </c>
    </row>
    <row r="23" spans="1:8" x14ac:dyDescent="0.25">
      <c r="A23" t="s">
        <v>339</v>
      </c>
      <c r="B23" t="s">
        <v>340</v>
      </c>
      <c r="C23">
        <v>108</v>
      </c>
      <c r="D23">
        <v>27</v>
      </c>
      <c r="E23">
        <v>0.33696999999999999</v>
      </c>
      <c r="F23">
        <v>1.2969999999999999</v>
      </c>
      <c r="G23">
        <v>3.3897999999999998E-2</v>
      </c>
      <c r="H23">
        <v>1</v>
      </c>
    </row>
    <row r="24" spans="1:8" x14ac:dyDescent="0.25">
      <c r="A24" t="s">
        <v>341</v>
      </c>
      <c r="B24" t="s">
        <v>342</v>
      </c>
      <c r="C24">
        <v>223</v>
      </c>
      <c r="D24">
        <v>51</v>
      </c>
      <c r="E24">
        <v>0.31424000000000002</v>
      </c>
      <c r="F24">
        <v>1.3207</v>
      </c>
      <c r="G24">
        <v>3.2050999999999998E-3</v>
      </c>
      <c r="H24">
        <v>1</v>
      </c>
    </row>
    <row r="25" spans="1:8" x14ac:dyDescent="0.25">
      <c r="A25" t="s">
        <v>343</v>
      </c>
      <c r="B25" t="s">
        <v>344</v>
      </c>
      <c r="C25">
        <v>158</v>
      </c>
      <c r="D25">
        <v>40</v>
      </c>
      <c r="E25">
        <v>0.33856000000000003</v>
      </c>
      <c r="F25">
        <v>1.3519000000000001</v>
      </c>
      <c r="G25">
        <v>1.5337E-2</v>
      </c>
      <c r="H25">
        <v>1</v>
      </c>
    </row>
    <row r="26" spans="1:8" x14ac:dyDescent="0.25">
      <c r="A26" t="s">
        <v>345</v>
      </c>
      <c r="B26" t="s">
        <v>346</v>
      </c>
      <c r="C26">
        <v>39</v>
      </c>
      <c r="D26">
        <v>5</v>
      </c>
      <c r="E26">
        <v>0.45208999999999999</v>
      </c>
      <c r="F26">
        <v>1.4398</v>
      </c>
      <c r="G26">
        <v>2.8916000000000001E-2</v>
      </c>
      <c r="H26">
        <v>1</v>
      </c>
    </row>
    <row r="27" spans="1:8" x14ac:dyDescent="0.25">
      <c r="A27" t="s">
        <v>347</v>
      </c>
      <c r="B27" t="s">
        <v>348</v>
      </c>
      <c r="C27">
        <v>37</v>
      </c>
      <c r="D27">
        <v>11</v>
      </c>
      <c r="E27">
        <v>0.46231</v>
      </c>
      <c r="F27">
        <v>1.4549000000000001</v>
      </c>
      <c r="G27">
        <v>3.7824999999999998E-2</v>
      </c>
      <c r="H27">
        <v>1</v>
      </c>
    </row>
    <row r="28" spans="1:8" x14ac:dyDescent="0.25">
      <c r="A28" t="s">
        <v>349</v>
      </c>
      <c r="B28" t="s">
        <v>350</v>
      </c>
      <c r="C28">
        <v>45</v>
      </c>
      <c r="D28">
        <v>8</v>
      </c>
      <c r="E28">
        <v>0.50483</v>
      </c>
      <c r="F28">
        <v>1.6292</v>
      </c>
      <c r="G28">
        <v>0</v>
      </c>
      <c r="H2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B3410-E9F2-4C1A-B6CD-DE35AA552913}">
  <dimension ref="A2:M23"/>
  <sheetViews>
    <sheetView workbookViewId="0">
      <selection activeCell="E40" sqref="E40"/>
    </sheetView>
  </sheetViews>
  <sheetFormatPr defaultRowHeight="15" x14ac:dyDescent="0.25"/>
  <cols>
    <col min="2" max="8" width="10.7109375" bestFit="1" customWidth="1"/>
  </cols>
  <sheetData>
    <row r="2" spans="1:13" x14ac:dyDescent="0.25">
      <c r="A2" t="s">
        <v>14</v>
      </c>
    </row>
    <row r="4" spans="1:13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13" ht="15.75" x14ac:dyDescent="0.25">
      <c r="B5" t="s">
        <v>7</v>
      </c>
      <c r="C5" s="2">
        <v>1.9796</v>
      </c>
      <c r="D5" s="2">
        <v>0.71319999999999995</v>
      </c>
      <c r="E5" s="2">
        <v>0.83579999999999999</v>
      </c>
      <c r="F5" s="2">
        <v>1.6027</v>
      </c>
      <c r="G5" s="2">
        <v>0.52880000000000005</v>
      </c>
      <c r="M5" s="2"/>
    </row>
    <row r="6" spans="1:13" ht="15.75" x14ac:dyDescent="0.25">
      <c r="B6" t="s">
        <v>8</v>
      </c>
      <c r="C6" s="2">
        <v>0.96099999999999997</v>
      </c>
      <c r="D6" s="2">
        <v>0.9526</v>
      </c>
      <c r="E6" s="2">
        <v>0.99660000000000004</v>
      </c>
      <c r="F6" s="2">
        <v>1.3898999999999999</v>
      </c>
      <c r="G6" s="2">
        <v>0.54169999999999996</v>
      </c>
      <c r="M6" s="2"/>
    </row>
    <row r="7" spans="1:13" ht="15.75" x14ac:dyDescent="0.25">
      <c r="C7" s="1"/>
      <c r="D7" s="1"/>
      <c r="E7" s="1"/>
      <c r="F7" s="1"/>
      <c r="G7" s="1"/>
      <c r="H7" s="1"/>
      <c r="M7" s="2"/>
    </row>
    <row r="8" spans="1:13" ht="15.75" x14ac:dyDescent="0.25">
      <c r="A8" t="s">
        <v>9</v>
      </c>
      <c r="C8" s="1"/>
      <c r="D8" s="1"/>
      <c r="E8" s="1"/>
      <c r="F8" s="1"/>
      <c r="G8" s="1"/>
      <c r="H8" s="1"/>
      <c r="M8" s="2"/>
    </row>
    <row r="9" spans="1:13" ht="15.75" x14ac:dyDescent="0.25">
      <c r="B9" t="s">
        <v>7</v>
      </c>
      <c r="C9" s="2">
        <v>12.924300000000001</v>
      </c>
      <c r="D9">
        <v>10.9734</v>
      </c>
      <c r="E9">
        <v>4.7736999999999998</v>
      </c>
      <c r="F9">
        <v>6.694</v>
      </c>
      <c r="G9">
        <v>7.3228</v>
      </c>
      <c r="H9" s="2"/>
      <c r="M9" s="2"/>
    </row>
    <row r="10" spans="1:13" ht="15.75" x14ac:dyDescent="0.25">
      <c r="B10" t="s">
        <v>8</v>
      </c>
      <c r="C10" s="2">
        <v>11.2363</v>
      </c>
      <c r="D10">
        <v>9.8865999999999996</v>
      </c>
      <c r="E10">
        <v>5.0522</v>
      </c>
      <c r="F10">
        <v>7.9702000000000002</v>
      </c>
      <c r="G10">
        <v>8.3291000000000004</v>
      </c>
      <c r="H10" s="2"/>
      <c r="M10" s="2"/>
    </row>
    <row r="11" spans="1:13" ht="15.75" x14ac:dyDescent="0.25">
      <c r="B11" s="1"/>
      <c r="C11" s="1"/>
      <c r="D11" s="1"/>
      <c r="E11" s="1"/>
      <c r="F11" s="1"/>
      <c r="G11" s="1"/>
    </row>
    <row r="15" spans="1:13" ht="15.75" x14ac:dyDescent="0.25">
      <c r="A15" t="s">
        <v>13</v>
      </c>
      <c r="M15" s="2"/>
    </row>
    <row r="16" spans="1:13" ht="15.75" x14ac:dyDescent="0.25">
      <c r="M16" s="2"/>
    </row>
    <row r="17" spans="1:13" ht="15.75" x14ac:dyDescent="0.25">
      <c r="A17" t="s">
        <v>6</v>
      </c>
      <c r="C17" t="s">
        <v>0</v>
      </c>
      <c r="D17" t="s">
        <v>1</v>
      </c>
      <c r="E17" t="s">
        <v>2</v>
      </c>
      <c r="F17" t="s">
        <v>3</v>
      </c>
      <c r="G17" t="s">
        <v>4</v>
      </c>
      <c r="H17" t="s">
        <v>5</v>
      </c>
      <c r="M17" s="2"/>
    </row>
    <row r="18" spans="1:13" ht="15.75" x14ac:dyDescent="0.25">
      <c r="B18" t="s">
        <v>7</v>
      </c>
      <c r="C18">
        <v>1</v>
      </c>
      <c r="D18">
        <v>1</v>
      </c>
      <c r="E18">
        <v>1</v>
      </c>
      <c r="F18">
        <v>1</v>
      </c>
      <c r="G18">
        <v>1</v>
      </c>
      <c r="M18" s="2"/>
    </row>
    <row r="19" spans="1:13" ht="15.75" x14ac:dyDescent="0.25">
      <c r="B19" t="s">
        <v>8</v>
      </c>
      <c r="C19">
        <v>0.48546699999999998</v>
      </c>
      <c r="D19">
        <v>1.335793</v>
      </c>
      <c r="E19">
        <v>1.1924729999999999</v>
      </c>
      <c r="F19">
        <v>0.86723300000000003</v>
      </c>
      <c r="G19">
        <v>1.0243709999999999</v>
      </c>
      <c r="M19" s="2"/>
    </row>
    <row r="20" spans="1:13" ht="15.75" x14ac:dyDescent="0.25">
      <c r="M20" s="2"/>
    </row>
    <row r="21" spans="1:13" x14ac:dyDescent="0.25">
      <c r="A21" t="s">
        <v>9</v>
      </c>
    </row>
    <row r="22" spans="1:13" x14ac:dyDescent="0.25">
      <c r="B22" t="s">
        <v>7</v>
      </c>
      <c r="C22">
        <v>6.5289000000000001</v>
      </c>
      <c r="D22">
        <v>15.386979999999999</v>
      </c>
      <c r="E22">
        <v>5.7116049999999996</v>
      </c>
      <c r="F22">
        <v>4.1766569999999996</v>
      </c>
      <c r="G22">
        <v>13.847950000000001</v>
      </c>
    </row>
    <row r="23" spans="1:13" x14ac:dyDescent="0.25">
      <c r="B23" t="s">
        <v>8</v>
      </c>
      <c r="C23">
        <v>5.6761850000000003</v>
      </c>
      <c r="D23">
        <v>13.86307</v>
      </c>
      <c r="E23">
        <v>6.044905</v>
      </c>
      <c r="F23">
        <v>4.9729190000000001</v>
      </c>
      <c r="G23">
        <v>15.751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C7881-F7C1-4113-B018-F96E80D4DDA5}">
  <dimension ref="A1:L88"/>
  <sheetViews>
    <sheetView tabSelected="1" topLeftCell="A85" zoomScaleNormal="100" workbookViewId="0">
      <selection activeCell="P107" sqref="P107"/>
    </sheetView>
  </sheetViews>
  <sheetFormatPr defaultRowHeight="15" x14ac:dyDescent="0.25"/>
  <cols>
    <col min="1" max="1" width="12.28515625" style="15" bestFit="1" customWidth="1"/>
    <col min="2" max="3" width="20.140625" style="15" bestFit="1" customWidth="1"/>
    <col min="4" max="4" width="23" style="15" bestFit="1" customWidth="1"/>
    <col min="5" max="7" width="12" style="15" bestFit="1" customWidth="1"/>
    <col min="8" max="8" width="12.28515625" style="15" bestFit="1" customWidth="1"/>
    <col min="9" max="10" width="20.140625" style="15" bestFit="1" customWidth="1"/>
    <col min="11" max="11" width="23" style="15" bestFit="1" customWidth="1"/>
    <col min="12" max="12" width="12" style="15" bestFit="1" customWidth="1"/>
    <col min="13" max="16384" width="9.140625" style="15"/>
  </cols>
  <sheetData>
    <row r="1" spans="1:12" customFormat="1" x14ac:dyDescent="0.25"/>
    <row r="2" spans="1:12" customFormat="1" x14ac:dyDescent="0.25">
      <c r="A2" t="s">
        <v>59</v>
      </c>
      <c r="H2" t="s">
        <v>203</v>
      </c>
    </row>
    <row r="3" spans="1:12" customFormat="1" x14ac:dyDescent="0.25">
      <c r="B3" t="s">
        <v>58</v>
      </c>
      <c r="C3" t="s">
        <v>58</v>
      </c>
      <c r="I3" t="s">
        <v>58</v>
      </c>
      <c r="J3" t="s">
        <v>58</v>
      </c>
    </row>
    <row r="4" spans="1:12" customFormat="1" x14ac:dyDescent="0.25">
      <c r="B4" t="s">
        <v>53</v>
      </c>
      <c r="C4" t="s">
        <v>52</v>
      </c>
      <c r="D4" t="s">
        <v>13</v>
      </c>
      <c r="I4" t="s">
        <v>53</v>
      </c>
      <c r="J4" t="s">
        <v>52</v>
      </c>
      <c r="K4" t="s">
        <v>13</v>
      </c>
    </row>
    <row r="5" spans="1:12" customFormat="1" ht="15.75" x14ac:dyDescent="0.25">
      <c r="A5" t="s">
        <v>0</v>
      </c>
      <c r="B5">
        <v>0.80879377181589174</v>
      </c>
      <c r="C5">
        <v>1.2665822910728683</v>
      </c>
      <c r="D5" s="2">
        <f>C5/B5</f>
        <v>1.5660139026901216</v>
      </c>
      <c r="H5" t="s">
        <v>0</v>
      </c>
      <c r="I5">
        <v>0.90365487860281513</v>
      </c>
      <c r="J5">
        <v>1.1000792655738889</v>
      </c>
      <c r="K5" s="2">
        <f>J5/I5</f>
        <v>1.217366598268993</v>
      </c>
    </row>
    <row r="6" spans="1:12" customFormat="1" ht="15.75" x14ac:dyDescent="0.25">
      <c r="A6" t="s">
        <v>1</v>
      </c>
      <c r="B6">
        <v>0.78938208125718168</v>
      </c>
      <c r="C6">
        <v>1.0642058213148111</v>
      </c>
      <c r="D6" s="2">
        <f t="shared" ref="D6:D14" si="0">C6/B6</f>
        <v>1.3481504667802202</v>
      </c>
      <c r="H6" t="s">
        <v>1</v>
      </c>
      <c r="I6">
        <v>0.84019474985312026</v>
      </c>
      <c r="J6">
        <v>0.86141311886771521</v>
      </c>
      <c r="K6" s="2">
        <f t="shared" ref="K6:K14" si="1">J6/I6</f>
        <v>1.0252541080723301</v>
      </c>
    </row>
    <row r="7" spans="1:12" customFormat="1" ht="15.75" x14ac:dyDescent="0.25">
      <c r="A7" t="s">
        <v>2</v>
      </c>
      <c r="B7">
        <v>1.013100943501511</v>
      </c>
      <c r="C7">
        <v>0.97928876109633967</v>
      </c>
      <c r="D7" s="2">
        <f t="shared" si="0"/>
        <v>0.96662506078781385</v>
      </c>
      <c r="E7" s="1"/>
      <c r="F7" s="1"/>
      <c r="G7" s="1"/>
      <c r="H7" t="s">
        <v>2</v>
      </c>
      <c r="I7">
        <v>0.73821413246422352</v>
      </c>
      <c r="J7">
        <v>0.99181267374729676</v>
      </c>
      <c r="K7" s="2">
        <f t="shared" si="1"/>
        <v>1.3435297837451838</v>
      </c>
      <c r="L7" s="1"/>
    </row>
    <row r="8" spans="1:12" customFormat="1" ht="15.75" x14ac:dyDescent="0.25">
      <c r="A8" t="s">
        <v>3</v>
      </c>
      <c r="B8">
        <v>1.0115557419094017</v>
      </c>
      <c r="C8">
        <v>1.134074986609652</v>
      </c>
      <c r="D8" s="2">
        <f t="shared" si="0"/>
        <v>1.1211196176584242</v>
      </c>
      <c r="G8" s="1"/>
      <c r="H8" t="s">
        <v>3</v>
      </c>
      <c r="I8">
        <v>0.96699197496335676</v>
      </c>
      <c r="J8">
        <v>1.1713585128274746</v>
      </c>
      <c r="K8" s="2">
        <f t="shared" si="1"/>
        <v>1.2113425376377731</v>
      </c>
    </row>
    <row r="9" spans="1:12" customFormat="1" ht="15.75" x14ac:dyDescent="0.25">
      <c r="A9" t="s">
        <v>4</v>
      </c>
      <c r="B9">
        <v>1.1116459470147473</v>
      </c>
      <c r="C9">
        <v>1.3144788085828629</v>
      </c>
      <c r="D9" s="2">
        <f t="shared" si="0"/>
        <v>1.1824617470272887</v>
      </c>
      <c r="H9" t="s">
        <v>4</v>
      </c>
      <c r="I9">
        <v>1.1376294393189197</v>
      </c>
      <c r="J9">
        <v>1.0289390676471812</v>
      </c>
      <c r="K9" s="2">
        <f t="shared" si="1"/>
        <v>0.9044588967943642</v>
      </c>
    </row>
    <row r="10" spans="1:12" customFormat="1" ht="15.75" x14ac:dyDescent="0.25">
      <c r="A10" t="s">
        <v>5</v>
      </c>
      <c r="B10">
        <v>1.1007318818147283</v>
      </c>
      <c r="C10">
        <v>0.99701570767390668</v>
      </c>
      <c r="D10" s="2">
        <f t="shared" si="0"/>
        <v>0.90577526112005657</v>
      </c>
      <c r="H10" t="s">
        <v>5</v>
      </c>
      <c r="I10">
        <v>0.98974567576537686</v>
      </c>
      <c r="J10">
        <v>1.1399902396994173</v>
      </c>
      <c r="K10" s="2">
        <f t="shared" si="1"/>
        <v>1.1518011824783729</v>
      </c>
    </row>
    <row r="11" spans="1:12" customFormat="1" ht="15.75" x14ac:dyDescent="0.25">
      <c r="A11" t="s">
        <v>51</v>
      </c>
      <c r="B11">
        <v>0.9614729499800525</v>
      </c>
      <c r="C11">
        <v>0.98746834842398357</v>
      </c>
      <c r="D11" s="2">
        <f t="shared" si="0"/>
        <v>1.0270370564709808</v>
      </c>
      <c r="E11" s="1"/>
      <c r="F11" s="1"/>
      <c r="G11" s="1"/>
      <c r="H11" t="s">
        <v>51</v>
      </c>
      <c r="I11">
        <v>1.1121244003864827</v>
      </c>
      <c r="J11">
        <v>0.80858597072135552</v>
      </c>
      <c r="K11" s="2">
        <f t="shared" si="1"/>
        <v>0.7270643198192196</v>
      </c>
      <c r="L11" s="1"/>
    </row>
    <row r="12" spans="1:12" customFormat="1" ht="15.75" x14ac:dyDescent="0.25">
      <c r="A12" t="s">
        <v>50</v>
      </c>
      <c r="B12">
        <v>1.2237003336482124</v>
      </c>
      <c r="C12">
        <v>1.4486862740835615</v>
      </c>
      <c r="D12" s="16">
        <f t="shared" si="0"/>
        <v>1.1838570557258896</v>
      </c>
      <c r="H12" t="s">
        <v>50</v>
      </c>
      <c r="I12">
        <v>1.4636632232453954</v>
      </c>
      <c r="J12">
        <v>1.043486450111756</v>
      </c>
      <c r="K12" s="16">
        <f t="shared" si="1"/>
        <v>0.7129279697265487</v>
      </c>
    </row>
    <row r="13" spans="1:12" customFormat="1" ht="15.75" x14ac:dyDescent="0.25">
      <c r="A13" t="s">
        <v>351</v>
      </c>
      <c r="B13">
        <v>1.0603216290244151</v>
      </c>
      <c r="C13">
        <v>1.8673191060439949</v>
      </c>
      <c r="D13" s="16">
        <f t="shared" si="0"/>
        <v>1.761087442648968</v>
      </c>
      <c r="H13" t="s">
        <v>351</v>
      </c>
      <c r="I13">
        <v>0.88956295378170969</v>
      </c>
      <c r="J13">
        <v>1.6829222081641959</v>
      </c>
      <c r="K13" s="16">
        <f t="shared" si="1"/>
        <v>1.8918528486486061</v>
      </c>
    </row>
    <row r="14" spans="1:12" customFormat="1" ht="15.75" x14ac:dyDescent="0.25">
      <c r="A14" t="s">
        <v>352</v>
      </c>
      <c r="B14">
        <v>1.0012317076125214</v>
      </c>
      <c r="C14">
        <v>1.1306806958737923</v>
      </c>
      <c r="D14" s="8">
        <f t="shared" si="0"/>
        <v>1.1292897411029335</v>
      </c>
      <c r="H14" t="s">
        <v>352</v>
      </c>
      <c r="I14">
        <v>1.1316615506841214</v>
      </c>
      <c r="J14">
        <v>1.4748057059069508</v>
      </c>
      <c r="K14" s="8">
        <f t="shared" si="1"/>
        <v>1.3032215374070004</v>
      </c>
    </row>
    <row r="15" spans="1:12" customFormat="1" x14ac:dyDescent="0.25"/>
    <row r="16" spans="1:12" customFormat="1" ht="15.75" x14ac:dyDescent="0.25">
      <c r="D16" s="7">
        <f>AVERAGE(D5:D14)</f>
        <v>1.2191417352012697</v>
      </c>
      <c r="E16" t="s">
        <v>49</v>
      </c>
      <c r="K16" s="7">
        <f>AVERAGE(K5:K14)</f>
        <v>1.1488819782598392</v>
      </c>
      <c r="L16" t="s">
        <v>49</v>
      </c>
    </row>
    <row r="17" spans="1:12" customFormat="1" x14ac:dyDescent="0.25">
      <c r="D17" s="6">
        <f>_xlfn.STDEV.S(D5:D14)/SQRT(10)</f>
        <v>8.4971124196998191E-2</v>
      </c>
      <c r="E17" t="s">
        <v>48</v>
      </c>
      <c r="K17" s="6">
        <f>_xlfn.STDEV.S(K5:K14)/SQRT(10)</f>
        <v>0.10879780920597942</v>
      </c>
      <c r="L17" t="s">
        <v>48</v>
      </c>
    </row>
    <row r="19" spans="1:12" ht="15.75" x14ac:dyDescent="0.25">
      <c r="C19" s="16"/>
      <c r="D19" s="16"/>
      <c r="J19" s="16"/>
      <c r="K19" s="16"/>
    </row>
    <row r="20" spans="1:12" ht="15.75" x14ac:dyDescent="0.25">
      <c r="A20" s="15" t="s">
        <v>57</v>
      </c>
      <c r="C20" s="17"/>
      <c r="D20" s="16"/>
      <c r="H20" s="15" t="s">
        <v>152</v>
      </c>
      <c r="J20" s="17"/>
      <c r="K20" s="16"/>
    </row>
    <row r="21" spans="1:12" x14ac:dyDescent="0.25">
      <c r="A21"/>
      <c r="B21" t="s">
        <v>58</v>
      </c>
      <c r="C21" t="s">
        <v>58</v>
      </c>
      <c r="D21"/>
      <c r="E21"/>
      <c r="H21"/>
      <c r="I21" t="s">
        <v>58</v>
      </c>
      <c r="J21" t="s">
        <v>58</v>
      </c>
      <c r="K21"/>
      <c r="L21"/>
    </row>
    <row r="22" spans="1:12" x14ac:dyDescent="0.25">
      <c r="A22"/>
      <c r="B22" t="s">
        <v>53</v>
      </c>
      <c r="C22" t="s">
        <v>52</v>
      </c>
      <c r="D22" t="s">
        <v>13</v>
      </c>
      <c r="E22"/>
      <c r="H22"/>
      <c r="I22" t="s">
        <v>53</v>
      </c>
      <c r="J22" t="s">
        <v>52</v>
      </c>
      <c r="K22" t="s">
        <v>13</v>
      </c>
      <c r="L22"/>
    </row>
    <row r="23" spans="1:12" ht="15.75" x14ac:dyDescent="0.25">
      <c r="A23" t="s">
        <v>0</v>
      </c>
      <c r="B23">
        <v>1.3700011708241717</v>
      </c>
      <c r="C23">
        <v>1.8677147667874312</v>
      </c>
      <c r="D23" s="2">
        <f>C23/B23</f>
        <v>1.3632942851164445</v>
      </c>
      <c r="E23"/>
      <c r="H23" t="s">
        <v>0</v>
      </c>
      <c r="I23">
        <v>0.65770405011453126</v>
      </c>
      <c r="J23">
        <v>2.0551933777701525</v>
      </c>
      <c r="K23" s="2">
        <f>J23/I23</f>
        <v>3.1247996380929468</v>
      </c>
      <c r="L23"/>
    </row>
    <row r="24" spans="1:12" ht="15.75" x14ac:dyDescent="0.25">
      <c r="A24" t="s">
        <v>1</v>
      </c>
      <c r="B24">
        <v>0.85606703406893125</v>
      </c>
      <c r="C24">
        <v>1.3089807372864539</v>
      </c>
      <c r="D24" s="2">
        <f t="shared" ref="D24:D32" si="2">C24/B24</f>
        <v>1.5290633620883638</v>
      </c>
      <c r="E24"/>
      <c r="H24" t="s">
        <v>1</v>
      </c>
      <c r="I24">
        <v>0.52139994746574458</v>
      </c>
      <c r="J24">
        <v>1.1196986723215927</v>
      </c>
      <c r="K24" s="2">
        <f t="shared" ref="K24:K32" si="3">J24/I24</f>
        <v>2.14748520356373</v>
      </c>
      <c r="L24"/>
    </row>
    <row r="25" spans="1:12" ht="15.75" x14ac:dyDescent="0.25">
      <c r="A25" t="s">
        <v>2</v>
      </c>
      <c r="B25">
        <v>0.65479320790686601</v>
      </c>
      <c r="C25">
        <v>1.179743235448883</v>
      </c>
      <c r="D25" s="2">
        <f t="shared" si="2"/>
        <v>1.8017035320511188</v>
      </c>
      <c r="E25" s="1"/>
      <c r="H25" t="s">
        <v>2</v>
      </c>
      <c r="I25">
        <v>0.66994346593711929</v>
      </c>
      <c r="J25">
        <v>1.6545890036675015</v>
      </c>
      <c r="K25" s="2">
        <f t="shared" si="3"/>
        <v>2.4697442214068861</v>
      </c>
      <c r="L25" s="1"/>
    </row>
    <row r="26" spans="1:12" ht="15.75" x14ac:dyDescent="0.25">
      <c r="A26" t="s">
        <v>3</v>
      </c>
      <c r="B26">
        <v>1.0831570876204664</v>
      </c>
      <c r="C26">
        <v>1.3788982817948241</v>
      </c>
      <c r="D26" s="2">
        <f t="shared" si="2"/>
        <v>1.2730362913693865</v>
      </c>
      <c r="E26"/>
      <c r="H26" t="s">
        <v>3</v>
      </c>
      <c r="I26">
        <v>1.2686046088804015</v>
      </c>
      <c r="J26">
        <v>1.1081726781175529</v>
      </c>
      <c r="K26" s="2">
        <f t="shared" si="3"/>
        <v>0.87353669564196468</v>
      </c>
      <c r="L26"/>
    </row>
    <row r="27" spans="1:12" ht="15.75" x14ac:dyDescent="0.25">
      <c r="A27" t="s">
        <v>4</v>
      </c>
      <c r="B27">
        <v>1.25384936641012</v>
      </c>
      <c r="C27">
        <v>1.4387582660180072</v>
      </c>
      <c r="D27" s="2">
        <f t="shared" si="2"/>
        <v>1.1474729776650106</v>
      </c>
      <c r="E27"/>
      <c r="H27" t="s">
        <v>4</v>
      </c>
      <c r="I27">
        <v>0.77433550754511149</v>
      </c>
      <c r="J27">
        <v>1.688986211497439</v>
      </c>
      <c r="K27" s="2">
        <f t="shared" si="3"/>
        <v>2.1812072351583871</v>
      </c>
      <c r="L27"/>
    </row>
    <row r="28" spans="1:12" ht="15.75" x14ac:dyDescent="0.25">
      <c r="A28" t="s">
        <v>5</v>
      </c>
      <c r="B28">
        <v>1.2131823640456179</v>
      </c>
      <c r="C28">
        <v>0.98124692920938117</v>
      </c>
      <c r="D28" s="2">
        <f t="shared" si="2"/>
        <v>0.80882063430035533</v>
      </c>
      <c r="E28"/>
      <c r="H28" t="s">
        <v>5</v>
      </c>
      <c r="I28">
        <v>1.9387540085869925</v>
      </c>
      <c r="J28">
        <v>1.269289777451031</v>
      </c>
      <c r="K28" s="2">
        <f t="shared" si="3"/>
        <v>0.65469356701736381</v>
      </c>
      <c r="L28"/>
    </row>
    <row r="29" spans="1:12" ht="15.75" x14ac:dyDescent="0.25">
      <c r="A29" t="s">
        <v>51</v>
      </c>
      <c r="B29">
        <v>1.3444208678942466</v>
      </c>
      <c r="C29">
        <v>1.0476375998840906</v>
      </c>
      <c r="D29" s="2">
        <f t="shared" si="2"/>
        <v>0.77924824353923872</v>
      </c>
      <c r="E29" s="1"/>
      <c r="H29" t="s">
        <v>51</v>
      </c>
      <c r="I29">
        <v>1.5000232280638628</v>
      </c>
      <c r="J29">
        <v>1.6303025737438193</v>
      </c>
      <c r="K29" s="2">
        <f t="shared" si="3"/>
        <v>1.0868515521910371</v>
      </c>
      <c r="L29" s="1"/>
    </row>
    <row r="30" spans="1:12" ht="15.75" x14ac:dyDescent="0.25">
      <c r="A30" t="s">
        <v>50</v>
      </c>
      <c r="B30">
        <v>0.71859475301564568</v>
      </c>
      <c r="C30">
        <v>1.508810757137486</v>
      </c>
      <c r="D30" s="16">
        <f t="shared" si="2"/>
        <v>2.0996684860355992</v>
      </c>
      <c r="E30"/>
      <c r="H30" t="s">
        <v>50</v>
      </c>
      <c r="I30">
        <v>0.84357230687329376</v>
      </c>
      <c r="J30">
        <v>3.2409389999884102</v>
      </c>
      <c r="K30" s="16">
        <f t="shared" si="3"/>
        <v>3.8419219948091605</v>
      </c>
      <c r="L30"/>
    </row>
    <row r="31" spans="1:12" ht="15.75" x14ac:dyDescent="0.25">
      <c r="A31" t="s">
        <v>351</v>
      </c>
      <c r="B31">
        <v>0.92969878765562997</v>
      </c>
      <c r="C31">
        <v>2.3261892772067467</v>
      </c>
      <c r="D31" s="16">
        <f t="shared" si="2"/>
        <v>2.5020891799510352</v>
      </c>
      <c r="E31"/>
      <c r="H31" t="s">
        <v>351</v>
      </c>
      <c r="I31">
        <v>1.7046811839953413</v>
      </c>
      <c r="J31">
        <v>7.2902510200128141</v>
      </c>
      <c r="K31" s="16">
        <f t="shared" si="3"/>
        <v>4.276606727673447</v>
      </c>
      <c r="L31"/>
    </row>
    <row r="32" spans="1:12" ht="15.75" x14ac:dyDescent="0.25">
      <c r="A32" t="s">
        <v>352</v>
      </c>
      <c r="B32">
        <v>0.87991895269514908</v>
      </c>
      <c r="C32">
        <v>1.2519626909010957</v>
      </c>
      <c r="D32" s="8">
        <f t="shared" si="2"/>
        <v>1.4228159162459164</v>
      </c>
      <c r="E32"/>
      <c r="H32" t="s">
        <v>352</v>
      </c>
      <c r="I32">
        <v>1.0595433033942285</v>
      </c>
      <c r="J32">
        <v>1.0586249562565455</v>
      </c>
      <c r="K32" s="8">
        <f t="shared" si="3"/>
        <v>0.99913326134501435</v>
      </c>
      <c r="L32"/>
    </row>
    <row r="33" spans="1:12" x14ac:dyDescent="0.25">
      <c r="A33"/>
      <c r="B33"/>
      <c r="C33"/>
      <c r="D33"/>
      <c r="E33"/>
      <c r="H33"/>
      <c r="I33"/>
      <c r="J33"/>
      <c r="K33"/>
      <c r="L33"/>
    </row>
    <row r="34" spans="1:12" ht="15.75" x14ac:dyDescent="0.25">
      <c r="A34"/>
      <c r="B34"/>
      <c r="C34"/>
      <c r="D34" s="7">
        <f>AVERAGE(D23:D32)</f>
        <v>1.472721290836247</v>
      </c>
      <c r="E34" t="s">
        <v>49</v>
      </c>
      <c r="H34"/>
      <c r="I34"/>
      <c r="J34"/>
      <c r="K34" s="7">
        <f>AVERAGE(K23:K32)</f>
        <v>2.1655980096899938</v>
      </c>
      <c r="L34" t="s">
        <v>49</v>
      </c>
    </row>
    <row r="35" spans="1:12" x14ac:dyDescent="0.25">
      <c r="A35"/>
      <c r="B35"/>
      <c r="C35"/>
      <c r="D35" s="6">
        <f>_xlfn.STDEV.S(D23:D32)/SQRT(10)</f>
        <v>0.17145971700663262</v>
      </c>
      <c r="E35" t="s">
        <v>48</v>
      </c>
      <c r="H35"/>
      <c r="I35"/>
      <c r="J35"/>
      <c r="K35" s="6">
        <f>_xlfn.STDEV.S(K23:K32)/SQRT(10)</f>
        <v>0.40491635510767349</v>
      </c>
      <c r="L35" t="s">
        <v>48</v>
      </c>
    </row>
    <row r="36" spans="1:12" ht="15.75" x14ac:dyDescent="0.25">
      <c r="D36" s="16"/>
      <c r="K36" s="16"/>
    </row>
    <row r="37" spans="1:12" ht="15.75" x14ac:dyDescent="0.25">
      <c r="A37" s="15" t="s">
        <v>56</v>
      </c>
      <c r="D37" s="16"/>
      <c r="H37" s="15" t="s">
        <v>265</v>
      </c>
      <c r="K37" s="16"/>
    </row>
    <row r="38" spans="1:12" x14ac:dyDescent="0.25">
      <c r="A38"/>
      <c r="B38" t="s">
        <v>58</v>
      </c>
      <c r="C38" t="s">
        <v>58</v>
      </c>
      <c r="D38"/>
      <c r="E38"/>
      <c r="H38"/>
      <c r="I38" t="s">
        <v>58</v>
      </c>
      <c r="J38" t="s">
        <v>58</v>
      </c>
      <c r="K38"/>
      <c r="L38"/>
    </row>
    <row r="39" spans="1:12" x14ac:dyDescent="0.25">
      <c r="A39"/>
      <c r="B39" t="s">
        <v>53</v>
      </c>
      <c r="C39" t="s">
        <v>52</v>
      </c>
      <c r="D39" t="s">
        <v>13</v>
      </c>
      <c r="E39"/>
      <c r="H39"/>
      <c r="I39" t="s">
        <v>53</v>
      </c>
      <c r="J39" t="s">
        <v>52</v>
      </c>
      <c r="K39" t="s">
        <v>13</v>
      </c>
      <c r="L39"/>
    </row>
    <row r="40" spans="1:12" ht="15.75" x14ac:dyDescent="0.25">
      <c r="A40" t="s">
        <v>0</v>
      </c>
      <c r="B40">
        <v>0.85530475131646511</v>
      </c>
      <c r="C40">
        <v>1.1159513597460586</v>
      </c>
      <c r="D40" s="2">
        <f>C40/B40</f>
        <v>1.3047412142027883</v>
      </c>
      <c r="E40"/>
      <c r="H40" t="s">
        <v>0</v>
      </c>
      <c r="I40">
        <v>0.65740019651970394</v>
      </c>
      <c r="J40">
        <v>1.0688856196824139</v>
      </c>
      <c r="K40" s="2">
        <f>J40/I40</f>
        <v>1.6259283543587695</v>
      </c>
      <c r="L40"/>
    </row>
    <row r="41" spans="1:12" ht="15.75" x14ac:dyDescent="0.25">
      <c r="A41" t="s">
        <v>1</v>
      </c>
      <c r="B41">
        <v>0.86421509932508955</v>
      </c>
      <c r="C41">
        <v>1.0958957264958469</v>
      </c>
      <c r="D41" s="2">
        <f t="shared" ref="D41:D49" si="4">C41/B41</f>
        <v>1.2680821329686194</v>
      </c>
      <c r="E41"/>
      <c r="H41" t="s">
        <v>1</v>
      </c>
      <c r="I41">
        <v>1.9271412829237518</v>
      </c>
      <c r="J41">
        <v>0.80242800752563492</v>
      </c>
      <c r="K41" s="2">
        <f t="shared" ref="K41:K49" si="5">J41/I41</f>
        <v>0.41638255307791222</v>
      </c>
      <c r="L41"/>
    </row>
    <row r="42" spans="1:12" ht="15.75" x14ac:dyDescent="0.25">
      <c r="A42" t="s">
        <v>2</v>
      </c>
      <c r="B42">
        <v>0.5356804668479116</v>
      </c>
      <c r="C42">
        <v>0.76780200492123984</v>
      </c>
      <c r="D42" s="2">
        <f t="shared" si="4"/>
        <v>1.4333208926567624</v>
      </c>
      <c r="E42" s="1"/>
      <c r="H42" s="19" t="s">
        <v>2</v>
      </c>
      <c r="I42" s="19">
        <v>0.11553842155340048</v>
      </c>
      <c r="J42" s="19">
        <v>0.45690714210612643</v>
      </c>
      <c r="K42" s="20">
        <f t="shared" si="5"/>
        <v>3.9545904813573154</v>
      </c>
      <c r="L42" s="1" t="s">
        <v>356</v>
      </c>
    </row>
    <row r="43" spans="1:12" ht="15.75" x14ac:dyDescent="0.25">
      <c r="A43" t="s">
        <v>3</v>
      </c>
      <c r="B43">
        <v>0.80789655771317614</v>
      </c>
      <c r="C43">
        <v>1.3952426403246234</v>
      </c>
      <c r="D43" s="2">
        <f t="shared" si="4"/>
        <v>1.7270065418696463</v>
      </c>
      <c r="E43"/>
      <c r="H43" t="s">
        <v>3</v>
      </c>
      <c r="I43">
        <v>0.40591301074544484</v>
      </c>
      <c r="J43">
        <v>0.2156379049306705</v>
      </c>
      <c r="K43" s="2">
        <f t="shared" si="5"/>
        <v>0.53124166809696283</v>
      </c>
      <c r="L43"/>
    </row>
    <row r="44" spans="1:12" ht="15.75" x14ac:dyDescent="0.25">
      <c r="A44" t="s">
        <v>4</v>
      </c>
      <c r="B44">
        <v>0.89297851575623211</v>
      </c>
      <c r="C44">
        <v>0.88791340253336437</v>
      </c>
      <c r="D44" s="2">
        <f t="shared" si="4"/>
        <v>0.99432784424989407</v>
      </c>
      <c r="E44"/>
      <c r="H44" t="s">
        <v>4</v>
      </c>
      <c r="I44">
        <v>2.0144193377497235</v>
      </c>
      <c r="J44">
        <v>1.4595168671514607</v>
      </c>
      <c r="K44" s="2">
        <f t="shared" si="5"/>
        <v>0.72453477773990405</v>
      </c>
      <c r="L44"/>
    </row>
    <row r="45" spans="1:12" ht="15.75" x14ac:dyDescent="0.25">
      <c r="A45" t="s">
        <v>5</v>
      </c>
      <c r="B45">
        <v>2.0266960846896702</v>
      </c>
      <c r="C45">
        <v>2.6660209901734198</v>
      </c>
      <c r="D45" s="2">
        <f t="shared" si="4"/>
        <v>1.3154517889058062</v>
      </c>
      <c r="E45"/>
      <c r="H45" t="s">
        <v>5</v>
      </c>
      <c r="I45">
        <v>1.1596020300788166</v>
      </c>
      <c r="J45">
        <v>0.43856263478365431</v>
      </c>
      <c r="K45" s="2">
        <f t="shared" si="5"/>
        <v>0.37820098913921857</v>
      </c>
      <c r="L45"/>
    </row>
    <row r="46" spans="1:12" ht="15.75" x14ac:dyDescent="0.25">
      <c r="A46" t="s">
        <v>51</v>
      </c>
      <c r="B46">
        <v>1.7139418636764832</v>
      </c>
      <c r="C46">
        <v>1.6067436205637669</v>
      </c>
      <c r="D46" s="2">
        <f t="shared" si="4"/>
        <v>0.93745514630072035</v>
      </c>
      <c r="E46" s="1"/>
      <c r="H46" t="s">
        <v>51</v>
      </c>
      <c r="I46">
        <v>1.5531008438436329</v>
      </c>
      <c r="J46">
        <v>0.87174197166079959</v>
      </c>
      <c r="K46" s="2">
        <f t="shared" si="5"/>
        <v>0.56129128711526677</v>
      </c>
      <c r="L46" s="1"/>
    </row>
    <row r="47" spans="1:12" ht="15.75" x14ac:dyDescent="0.25">
      <c r="A47" t="s">
        <v>50</v>
      </c>
      <c r="B47">
        <v>0.78472023435810445</v>
      </c>
      <c r="C47">
        <v>1.3290651873157502</v>
      </c>
      <c r="D47" s="16">
        <f t="shared" si="4"/>
        <v>1.6936802813590197</v>
      </c>
      <c r="E47"/>
      <c r="H47" t="s">
        <v>50</v>
      </c>
      <c r="I47">
        <v>2.1907380251989221</v>
      </c>
      <c r="J47">
        <v>1.7279704348941081</v>
      </c>
      <c r="K47" s="16">
        <f t="shared" si="5"/>
        <v>0.78876178484974524</v>
      </c>
      <c r="L47"/>
    </row>
    <row r="48" spans="1:12" ht="15.75" x14ac:dyDescent="0.25">
      <c r="A48" t="s">
        <v>351</v>
      </c>
      <c r="B48">
        <v>1.6878288431654416</v>
      </c>
      <c r="C48">
        <v>2.7542034951447403</v>
      </c>
      <c r="D48" s="16">
        <f t="shared" si="4"/>
        <v>1.6318026003035737</v>
      </c>
      <c r="E48"/>
      <c r="H48" t="s">
        <v>351</v>
      </c>
      <c r="I48">
        <v>4.0642860544937056</v>
      </c>
      <c r="J48">
        <v>4.0801866695540809</v>
      </c>
      <c r="K48" s="16">
        <f t="shared" si="5"/>
        <v>1.0039122775432587</v>
      </c>
      <c r="L48"/>
    </row>
    <row r="49" spans="1:12" ht="15.75" x14ac:dyDescent="0.25">
      <c r="A49" t="s">
        <v>352</v>
      </c>
      <c r="B49">
        <v>0.76089847970880209</v>
      </c>
      <c r="C49">
        <v>1.110486281017613</v>
      </c>
      <c r="D49" s="8">
        <f t="shared" si="4"/>
        <v>1.4594407935242546</v>
      </c>
      <c r="E49"/>
      <c r="H49" t="s">
        <v>352</v>
      </c>
      <c r="I49">
        <v>0.52103151820442406</v>
      </c>
      <c r="J49">
        <v>0.44695192625599584</v>
      </c>
      <c r="K49" s="8">
        <f t="shared" si="5"/>
        <v>0.85782128458615914</v>
      </c>
      <c r="L49"/>
    </row>
    <row r="50" spans="1:12" x14ac:dyDescent="0.25">
      <c r="A50"/>
      <c r="B50"/>
      <c r="C50"/>
      <c r="D50"/>
      <c r="E50"/>
      <c r="H50"/>
      <c r="I50"/>
      <c r="J50"/>
      <c r="K50"/>
      <c r="L50"/>
    </row>
    <row r="51" spans="1:12" ht="15.75" x14ac:dyDescent="0.25">
      <c r="A51"/>
      <c r="B51"/>
      <c r="C51"/>
      <c r="D51" s="7">
        <f>AVERAGE(D40:D49)</f>
        <v>1.3765309236341088</v>
      </c>
      <c r="E51" t="s">
        <v>49</v>
      </c>
      <c r="H51"/>
      <c r="I51"/>
      <c r="J51"/>
      <c r="K51" s="7">
        <f>AVERAGE(K40:K41,K43:K49)</f>
        <v>0.76534166405635529</v>
      </c>
      <c r="L51" t="s">
        <v>49</v>
      </c>
    </row>
    <row r="52" spans="1:12" x14ac:dyDescent="0.25">
      <c r="A52"/>
      <c r="B52"/>
      <c r="C52"/>
      <c r="D52" s="6">
        <f>_xlfn.STDEV.S(D40:D49)/SQRT(10)</f>
        <v>8.5517506038057634E-2</v>
      </c>
      <c r="E52" t="s">
        <v>48</v>
      </c>
      <c r="H52"/>
      <c r="I52"/>
      <c r="J52"/>
      <c r="K52" s="15">
        <f>-1/K51</f>
        <v>-1.3066059865340949</v>
      </c>
      <c r="L52" s="15" t="s">
        <v>354</v>
      </c>
    </row>
    <row r="53" spans="1:12" ht="15.75" x14ac:dyDescent="0.25">
      <c r="D53" s="16"/>
      <c r="E53" s="17"/>
      <c r="K53" s="6">
        <f>_xlfn.STDEV.S(K40:K41,K43:K49)/SQRT(9)</f>
        <v>0.12782264737689214</v>
      </c>
      <c r="L53" t="s">
        <v>48</v>
      </c>
    </row>
    <row r="54" spans="1:12" ht="15.75" x14ac:dyDescent="0.25">
      <c r="D54" s="16"/>
      <c r="K54" s="16"/>
    </row>
    <row r="55" spans="1:12" ht="15.75" x14ac:dyDescent="0.25">
      <c r="A55" s="15" t="s">
        <v>55</v>
      </c>
      <c r="D55" s="18"/>
      <c r="H55" s="15" t="s">
        <v>355</v>
      </c>
      <c r="K55" s="18"/>
    </row>
    <row r="56" spans="1:12" x14ac:dyDescent="0.25">
      <c r="A56"/>
      <c r="B56" t="s">
        <v>58</v>
      </c>
      <c r="C56" t="s">
        <v>58</v>
      </c>
      <c r="D56"/>
      <c r="E56"/>
      <c r="H56"/>
      <c r="I56" t="s">
        <v>58</v>
      </c>
      <c r="J56" t="s">
        <v>58</v>
      </c>
      <c r="K56"/>
      <c r="L56"/>
    </row>
    <row r="57" spans="1:12" x14ac:dyDescent="0.25">
      <c r="A57"/>
      <c r="B57" t="s">
        <v>53</v>
      </c>
      <c r="C57" t="s">
        <v>52</v>
      </c>
      <c r="D57" t="s">
        <v>13</v>
      </c>
      <c r="E57"/>
      <c r="H57"/>
      <c r="I57" t="s">
        <v>53</v>
      </c>
      <c r="J57" t="s">
        <v>52</v>
      </c>
      <c r="K57" t="s">
        <v>13</v>
      </c>
      <c r="L57"/>
    </row>
    <row r="58" spans="1:12" ht="15.75" x14ac:dyDescent="0.25">
      <c r="A58" t="s">
        <v>0</v>
      </c>
      <c r="B58">
        <v>2.6814446234337943</v>
      </c>
      <c r="C58">
        <v>1.2455424111815458</v>
      </c>
      <c r="D58" s="2">
        <f>C58/B58</f>
        <v>0.46450424532225987</v>
      </c>
      <c r="E58"/>
      <c r="H58" t="s">
        <v>0</v>
      </c>
      <c r="I58">
        <v>0.77325194347411874</v>
      </c>
      <c r="J58">
        <v>0.99041665472401141</v>
      </c>
      <c r="K58" s="2">
        <f>J58/I58</f>
        <v>1.2808459947403434</v>
      </c>
      <c r="L58"/>
    </row>
    <row r="59" spans="1:12" ht="15.75" x14ac:dyDescent="0.25">
      <c r="A59" t="s">
        <v>1</v>
      </c>
      <c r="B59">
        <v>4.4835112237358672</v>
      </c>
      <c r="C59">
        <v>1.8242168035477935</v>
      </c>
      <c r="D59" s="2">
        <f t="shared" ref="D59:D67" si="6">C59/B59</f>
        <v>0.40687236242218489</v>
      </c>
      <c r="E59"/>
      <c r="H59" t="s">
        <v>1</v>
      </c>
      <c r="I59">
        <v>1.0167481336812654</v>
      </c>
      <c r="J59">
        <v>0.99996109233410613</v>
      </c>
      <c r="K59" s="2">
        <f t="shared" ref="K59:K67" si="7">J59/I59</f>
        <v>0.98348947906461393</v>
      </c>
      <c r="L59"/>
    </row>
    <row r="60" spans="1:12" ht="15.75" x14ac:dyDescent="0.25">
      <c r="A60" t="s">
        <v>2</v>
      </c>
      <c r="B60">
        <v>1.1523757943277024</v>
      </c>
      <c r="C60">
        <v>1.1652500428019368</v>
      </c>
      <c r="D60" s="2">
        <f t="shared" si="6"/>
        <v>1.0111719185161687</v>
      </c>
      <c r="E60" s="1"/>
      <c r="H60" t="s">
        <v>2</v>
      </c>
      <c r="I60">
        <v>0.56766482826874354</v>
      </c>
      <c r="J60">
        <v>0.57235132866972938</v>
      </c>
      <c r="K60" s="2">
        <f t="shared" si="7"/>
        <v>1.0082557526336071</v>
      </c>
      <c r="L60" s="1"/>
    </row>
    <row r="61" spans="1:12" ht="15.75" x14ac:dyDescent="0.25">
      <c r="A61" t="s">
        <v>3</v>
      </c>
      <c r="B61">
        <v>0.83745049922740633</v>
      </c>
      <c r="C61">
        <v>0.90271930771477882</v>
      </c>
      <c r="D61" s="2">
        <f t="shared" si="6"/>
        <v>1.0779375121844055</v>
      </c>
      <c r="E61"/>
      <c r="H61" t="s">
        <v>3</v>
      </c>
      <c r="I61">
        <v>0.59018636204662034</v>
      </c>
      <c r="J61">
        <v>0.60570310118951587</v>
      </c>
      <c r="K61" s="2">
        <f t="shared" si="7"/>
        <v>1.0262912533069848</v>
      </c>
      <c r="L61"/>
    </row>
    <row r="62" spans="1:12" ht="15.75" x14ac:dyDescent="0.25">
      <c r="A62" t="s">
        <v>4</v>
      </c>
      <c r="B62">
        <v>2.2066595104170266</v>
      </c>
      <c r="C62">
        <v>1.8493148704642737</v>
      </c>
      <c r="D62" s="2">
        <f t="shared" si="6"/>
        <v>0.83806081624019102</v>
      </c>
      <c r="E62"/>
      <c r="H62" t="s">
        <v>4</v>
      </c>
      <c r="I62">
        <v>1.0548447666607494</v>
      </c>
      <c r="J62">
        <v>1.5382864917231016</v>
      </c>
      <c r="K62" s="2">
        <f t="shared" si="7"/>
        <v>1.4583060373828756</v>
      </c>
      <c r="L62"/>
    </row>
    <row r="63" spans="1:12" ht="15.75" x14ac:dyDescent="0.25">
      <c r="A63" t="s">
        <v>5</v>
      </c>
      <c r="B63">
        <v>0.24276456572898608</v>
      </c>
      <c r="C63">
        <v>0.15948818669053988</v>
      </c>
      <c r="D63" s="2">
        <f t="shared" si="6"/>
        <v>0.65696649843283528</v>
      </c>
      <c r="E63"/>
      <c r="H63" t="s">
        <v>5</v>
      </c>
      <c r="I63">
        <v>1.1778287254432724</v>
      </c>
      <c r="J63">
        <v>1.0467049352910054</v>
      </c>
      <c r="K63" s="2">
        <f t="shared" si="7"/>
        <v>0.88867329576894216</v>
      </c>
      <c r="L63"/>
    </row>
    <row r="64" spans="1:12" ht="15.75" x14ac:dyDescent="0.25">
      <c r="A64" t="s">
        <v>51</v>
      </c>
      <c r="B64">
        <v>1.0466783589107258</v>
      </c>
      <c r="C64">
        <v>0.38939503954010646</v>
      </c>
      <c r="D64" s="2">
        <f t="shared" si="6"/>
        <v>0.37202932135269179</v>
      </c>
      <c r="E64" s="1"/>
      <c r="H64" t="s">
        <v>51</v>
      </c>
      <c r="I64">
        <v>1.8533707494913301</v>
      </c>
      <c r="J64">
        <v>1.5177909289563627</v>
      </c>
      <c r="K64" s="2">
        <f t="shared" si="7"/>
        <v>0.81893540694592837</v>
      </c>
      <c r="L64" s="1"/>
    </row>
    <row r="65" spans="1:12" ht="15.75" x14ac:dyDescent="0.25">
      <c r="A65" t="s">
        <v>50</v>
      </c>
      <c r="B65">
        <v>0.53172430058156028</v>
      </c>
      <c r="C65">
        <v>0.67544577857014387</v>
      </c>
      <c r="D65" s="16">
        <f t="shared" si="6"/>
        <v>1.2702932287115556</v>
      </c>
      <c r="E65"/>
      <c r="H65" t="s">
        <v>50</v>
      </c>
      <c r="I65">
        <v>1.7702056510013238</v>
      </c>
      <c r="J65">
        <v>1.4707770128611912</v>
      </c>
      <c r="K65" s="16">
        <f t="shared" si="7"/>
        <v>0.83085093081091477</v>
      </c>
      <c r="L65"/>
    </row>
    <row r="66" spans="1:12" ht="15.75" x14ac:dyDescent="0.25">
      <c r="A66" t="s">
        <v>351</v>
      </c>
      <c r="B66">
        <v>0.80403782582387362</v>
      </c>
      <c r="C66">
        <v>0.26306085547461072</v>
      </c>
      <c r="D66" s="16">
        <f t="shared" si="6"/>
        <v>0.32717472614557669</v>
      </c>
      <c r="E66"/>
      <c r="H66" t="s">
        <v>351</v>
      </c>
      <c r="I66">
        <v>0.86784057593063901</v>
      </c>
      <c r="J66">
        <v>1.177833128480789</v>
      </c>
      <c r="K66" s="16">
        <f t="shared" si="7"/>
        <v>1.3571998834206684</v>
      </c>
      <c r="L66"/>
    </row>
    <row r="67" spans="1:12" ht="15.75" x14ac:dyDescent="0.25">
      <c r="A67" t="s">
        <v>352</v>
      </c>
      <c r="B67">
        <v>0.35955288354478926</v>
      </c>
      <c r="C67">
        <v>0.27829590202360333</v>
      </c>
      <c r="D67" s="8">
        <f t="shared" si="6"/>
        <v>0.77400547947194032</v>
      </c>
      <c r="E67"/>
      <c r="H67" t="s">
        <v>352</v>
      </c>
      <c r="I67">
        <v>1.0732175498608685</v>
      </c>
      <c r="J67">
        <v>1.3970253857014066</v>
      </c>
      <c r="K67" s="8">
        <f t="shared" si="7"/>
        <v>1.3017168661493808</v>
      </c>
      <c r="L67"/>
    </row>
    <row r="68" spans="1:12" x14ac:dyDescent="0.25">
      <c r="A68"/>
      <c r="B68"/>
      <c r="C68"/>
      <c r="D68"/>
      <c r="E68"/>
      <c r="H68"/>
      <c r="I68"/>
      <c r="J68"/>
      <c r="K68"/>
      <c r="L68"/>
    </row>
    <row r="69" spans="1:12" ht="15.75" x14ac:dyDescent="0.25">
      <c r="A69"/>
      <c r="B69"/>
      <c r="C69"/>
      <c r="D69" s="7">
        <f>AVERAGE(D58:D67)</f>
        <v>0.71990161087998106</v>
      </c>
      <c r="E69" t="s">
        <v>49</v>
      </c>
      <c r="H69"/>
      <c r="I69"/>
      <c r="J69"/>
      <c r="K69" s="7">
        <f>AVERAGE(K58:K67)</f>
        <v>1.095456490022426</v>
      </c>
      <c r="L69" t="s">
        <v>49</v>
      </c>
    </row>
    <row r="70" spans="1:12" x14ac:dyDescent="0.25">
      <c r="A70"/>
      <c r="B70"/>
      <c r="C70"/>
      <c r="D70" s="15">
        <f>-1/D69</f>
        <v>-1.3890787086552523</v>
      </c>
      <c r="E70" s="15" t="s">
        <v>353</v>
      </c>
      <c r="H70"/>
      <c r="I70"/>
      <c r="J70"/>
      <c r="K70" s="6">
        <f>_xlfn.STDEV.S(K58:K67)/SQRT(10)</f>
        <v>7.3880212364933584E-2</v>
      </c>
      <c r="L70" t="s">
        <v>48</v>
      </c>
    </row>
    <row r="71" spans="1:12" x14ac:dyDescent="0.25">
      <c r="D71" s="6">
        <f>_xlfn.STDEV.S(D58:D67)/SQRT(10)</f>
        <v>0.10409788913631778</v>
      </c>
      <c r="E71" t="s">
        <v>48</v>
      </c>
    </row>
    <row r="73" spans="1:12" x14ac:dyDescent="0.25">
      <c r="A73" s="15" t="s">
        <v>54</v>
      </c>
    </row>
    <row r="74" spans="1:12" x14ac:dyDescent="0.25">
      <c r="A74"/>
      <c r="B74" t="s">
        <v>58</v>
      </c>
      <c r="C74" t="s">
        <v>58</v>
      </c>
      <c r="D74"/>
      <c r="E74"/>
      <c r="H74"/>
      <c r="I74"/>
      <c r="J74"/>
      <c r="K74"/>
      <c r="L74"/>
    </row>
    <row r="75" spans="1:12" x14ac:dyDescent="0.25">
      <c r="A75"/>
      <c r="B75" t="s">
        <v>53</v>
      </c>
      <c r="C75" t="s">
        <v>52</v>
      </c>
      <c r="D75" t="s">
        <v>13</v>
      </c>
      <c r="E75"/>
      <c r="H75"/>
      <c r="I75"/>
      <c r="J75"/>
      <c r="K75"/>
      <c r="L75"/>
    </row>
    <row r="76" spans="1:12" ht="15.75" x14ac:dyDescent="0.25">
      <c r="A76" t="s">
        <v>0</v>
      </c>
      <c r="B76">
        <v>0.86564283333239012</v>
      </c>
      <c r="C76">
        <v>0.96857845244535778</v>
      </c>
      <c r="D76" s="2">
        <f>C76/B76</f>
        <v>1.1189123448486316</v>
      </c>
      <c r="E76"/>
      <c r="H76"/>
      <c r="I76"/>
      <c r="J76"/>
      <c r="K76" s="2"/>
      <c r="L76"/>
    </row>
    <row r="77" spans="1:12" ht="15.75" x14ac:dyDescent="0.25">
      <c r="A77" t="s">
        <v>1</v>
      </c>
      <c r="B77">
        <v>0.8566606202174839</v>
      </c>
      <c r="C77">
        <v>1.882666160936326</v>
      </c>
      <c r="D77" s="2">
        <f t="shared" ref="D77:D85" si="8">C77/B77</f>
        <v>2.1976802907764874</v>
      </c>
      <c r="E77"/>
      <c r="H77"/>
      <c r="I77"/>
      <c r="J77"/>
      <c r="K77" s="2"/>
      <c r="L77"/>
    </row>
    <row r="78" spans="1:12" ht="15.75" x14ac:dyDescent="0.25">
      <c r="A78" t="s">
        <v>2</v>
      </c>
      <c r="B78">
        <v>0.82270356226383534</v>
      </c>
      <c r="C78">
        <v>1.0738602324416859</v>
      </c>
      <c r="D78" s="2">
        <f t="shared" si="8"/>
        <v>1.3052820987996481</v>
      </c>
      <c r="E78" s="1"/>
      <c r="H78"/>
      <c r="I78"/>
      <c r="J78"/>
      <c r="K78" s="2"/>
      <c r="L78" s="1"/>
    </row>
    <row r="79" spans="1:12" ht="15.75" x14ac:dyDescent="0.25">
      <c r="A79" t="s">
        <v>3</v>
      </c>
      <c r="B79">
        <v>0.79438437714060073</v>
      </c>
      <c r="C79">
        <v>0.66719607329033848</v>
      </c>
      <c r="D79" s="2">
        <f t="shared" si="8"/>
        <v>0.83989072858144742</v>
      </c>
      <c r="E79"/>
      <c r="H79"/>
      <c r="I79"/>
      <c r="J79"/>
      <c r="K79" s="2"/>
      <c r="L79"/>
    </row>
    <row r="80" spans="1:12" ht="15.75" x14ac:dyDescent="0.25">
      <c r="A80" t="s">
        <v>4</v>
      </c>
      <c r="B80">
        <v>0.86795813999086457</v>
      </c>
      <c r="C80">
        <v>0.77601559488173899</v>
      </c>
      <c r="D80" s="2">
        <f t="shared" si="8"/>
        <v>0.89407030031414503</v>
      </c>
      <c r="E80"/>
      <c r="H80"/>
      <c r="I80"/>
      <c r="J80"/>
      <c r="K80" s="2"/>
      <c r="L80"/>
    </row>
    <row r="81" spans="1:12" ht="15.75" x14ac:dyDescent="0.25">
      <c r="A81" t="s">
        <v>5</v>
      </c>
      <c r="B81">
        <v>1.0387125271142326</v>
      </c>
      <c r="C81">
        <v>2.3927806339705318</v>
      </c>
      <c r="D81" s="2">
        <f t="shared" si="8"/>
        <v>2.3036023649567339</v>
      </c>
      <c r="E81"/>
      <c r="H81"/>
      <c r="I81"/>
      <c r="J81"/>
      <c r="K81" s="2"/>
      <c r="L81"/>
    </row>
    <row r="82" spans="1:12" ht="15.75" x14ac:dyDescent="0.25">
      <c r="A82" t="s">
        <v>51</v>
      </c>
      <c r="B82">
        <v>2.1579351471659463</v>
      </c>
      <c r="C82">
        <v>2.378095102240334</v>
      </c>
      <c r="D82" s="2">
        <f t="shared" si="8"/>
        <v>1.1020234344686066</v>
      </c>
      <c r="E82" s="1"/>
      <c r="H82"/>
      <c r="I82"/>
      <c r="J82"/>
      <c r="K82" s="2"/>
      <c r="L82" s="1"/>
    </row>
    <row r="83" spans="1:12" ht="15.75" x14ac:dyDescent="0.25">
      <c r="A83" t="s">
        <v>50</v>
      </c>
      <c r="B83">
        <v>1.2650990168824128</v>
      </c>
      <c r="C83">
        <v>0.43863065072402202</v>
      </c>
      <c r="D83" s="16">
        <f t="shared" si="8"/>
        <v>0.34671645845156124</v>
      </c>
      <c r="E83"/>
      <c r="H83"/>
      <c r="I83"/>
      <c r="J83"/>
      <c r="K83" s="16"/>
      <c r="L83"/>
    </row>
    <row r="84" spans="1:12" ht="15.75" x14ac:dyDescent="0.25">
      <c r="A84" t="s">
        <v>351</v>
      </c>
      <c r="B84">
        <v>0.8740788162578319</v>
      </c>
      <c r="C84">
        <v>1.4647304126162788</v>
      </c>
      <c r="D84" s="16">
        <f t="shared" si="8"/>
        <v>1.6757418042542047</v>
      </c>
      <c r="E84"/>
      <c r="H84"/>
      <c r="I84"/>
      <c r="J84"/>
      <c r="K84" s="16"/>
      <c r="L84"/>
    </row>
    <row r="85" spans="1:12" ht="15.75" x14ac:dyDescent="0.25">
      <c r="A85" t="s">
        <v>352</v>
      </c>
      <c r="B85">
        <v>0.95911511432328522</v>
      </c>
      <c r="C85">
        <v>1.0246928790040444</v>
      </c>
      <c r="D85" s="8">
        <f t="shared" si="8"/>
        <v>1.0683731949392001</v>
      </c>
      <c r="E85"/>
      <c r="H85"/>
      <c r="I85"/>
      <c r="J85"/>
      <c r="K85" s="16"/>
      <c r="L85"/>
    </row>
    <row r="86" spans="1:12" x14ac:dyDescent="0.25">
      <c r="A86"/>
      <c r="B86"/>
      <c r="C86"/>
      <c r="D86"/>
      <c r="E86"/>
      <c r="H86"/>
      <c r="I86"/>
      <c r="J86"/>
      <c r="L86"/>
    </row>
    <row r="87" spans="1:12" ht="15.75" x14ac:dyDescent="0.25">
      <c r="A87"/>
      <c r="B87"/>
      <c r="C87"/>
      <c r="D87" s="7">
        <f>AVERAGE(D76:D85)</f>
        <v>1.2852293020390664</v>
      </c>
      <c r="E87" t="s">
        <v>49</v>
      </c>
      <c r="H87"/>
      <c r="I87"/>
      <c r="J87"/>
      <c r="K87" s="7"/>
      <c r="L87"/>
    </row>
    <row r="88" spans="1:12" x14ac:dyDescent="0.25">
      <c r="A88"/>
      <c r="B88"/>
      <c r="C88"/>
      <c r="D88" s="6">
        <f>_xlfn.STDEV.S(D76:D85)/SQRT(10)</f>
        <v>0.19330295996281491</v>
      </c>
      <c r="E88" t="s">
        <v>48</v>
      </c>
      <c r="H88"/>
      <c r="I88"/>
      <c r="J88"/>
      <c r="K88" s="6"/>
      <c r="L88"/>
    </row>
  </sheetData>
  <phoneticPr fontId="1" type="noConversion"/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F63B1-93CD-4095-AFE3-81FFDC22D25E}">
  <dimension ref="A2:Z42"/>
  <sheetViews>
    <sheetView zoomScale="70" zoomScaleNormal="70" workbookViewId="0">
      <selection activeCell="Z13" sqref="Z13:Z33"/>
    </sheetView>
  </sheetViews>
  <sheetFormatPr defaultRowHeight="15" x14ac:dyDescent="0.25"/>
  <cols>
    <col min="2" max="8" width="10.7109375" bestFit="1" customWidth="1"/>
  </cols>
  <sheetData>
    <row r="2" spans="1:21" x14ac:dyDescent="0.25">
      <c r="A2" t="s">
        <v>61</v>
      </c>
    </row>
    <row r="4" spans="1:21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I4" t="s">
        <v>60</v>
      </c>
      <c r="J4" t="s">
        <v>48</v>
      </c>
    </row>
    <row r="5" spans="1:21" ht="15.75" x14ac:dyDescent="0.25">
      <c r="B5" t="s">
        <v>7</v>
      </c>
      <c r="C5" s="2">
        <v>61.4</v>
      </c>
      <c r="D5" s="2">
        <v>133.19999999999999</v>
      </c>
      <c r="E5">
        <v>81.099999999999994</v>
      </c>
      <c r="F5">
        <v>54.0999548238605</v>
      </c>
      <c r="G5">
        <v>48.766241982346898</v>
      </c>
      <c r="I5" s="9">
        <f>AVERAGE(C5:G5)</f>
        <v>75.713239361241477</v>
      </c>
      <c r="J5" s="9">
        <f>_xlfn.STDEV.S(C5:G5)/SQRT(5)</f>
        <v>15.381626045645058</v>
      </c>
    </row>
    <row r="6" spans="1:21" ht="15.75" x14ac:dyDescent="0.25">
      <c r="B6" t="s">
        <v>8</v>
      </c>
      <c r="C6" s="2">
        <v>52.8</v>
      </c>
      <c r="D6" s="2">
        <v>92</v>
      </c>
      <c r="E6">
        <v>74.8</v>
      </c>
      <c r="F6">
        <v>64.235129530275501</v>
      </c>
      <c r="G6">
        <v>53.884905642065398</v>
      </c>
      <c r="I6" s="9">
        <f>AVERAGE(C6:G6)</f>
        <v>67.544007034468194</v>
      </c>
      <c r="J6" s="9">
        <f>_xlfn.STDEV.S(C6:G6)/SQRT(5)</f>
        <v>7.2994879630838572</v>
      </c>
    </row>
    <row r="7" spans="1:21" ht="15.75" x14ac:dyDescent="0.25">
      <c r="C7" s="1"/>
      <c r="D7" s="1"/>
      <c r="E7" s="1"/>
      <c r="F7" s="1"/>
      <c r="G7" s="1"/>
      <c r="H7" s="1"/>
      <c r="I7" s="9"/>
      <c r="J7" s="9"/>
    </row>
    <row r="8" spans="1:21" ht="15.75" x14ac:dyDescent="0.25">
      <c r="A8" t="s">
        <v>9</v>
      </c>
      <c r="C8" s="1"/>
      <c r="D8" s="1"/>
      <c r="E8" s="1"/>
      <c r="F8" s="1"/>
      <c r="G8" s="1"/>
      <c r="H8" s="1"/>
      <c r="I8" s="9"/>
      <c r="J8" s="9"/>
    </row>
    <row r="9" spans="1:21" ht="15.75" x14ac:dyDescent="0.25">
      <c r="B9" t="s">
        <v>7</v>
      </c>
      <c r="C9">
        <v>68</v>
      </c>
      <c r="D9">
        <v>102.05</v>
      </c>
      <c r="E9">
        <v>92.4</v>
      </c>
      <c r="F9">
        <v>35.000607966624798</v>
      </c>
      <c r="G9">
        <v>48.620468449271002</v>
      </c>
      <c r="H9" s="2"/>
      <c r="I9" s="9">
        <f>AVERAGE(C9:G9)</f>
        <v>69.214215283179172</v>
      </c>
      <c r="J9" s="9">
        <f>_xlfn.STDEV.S(C9:G9)/SQRT(5)</f>
        <v>12.672641839664987</v>
      </c>
      <c r="U9" s="1"/>
    </row>
    <row r="10" spans="1:21" ht="15.75" x14ac:dyDescent="0.25">
      <c r="B10" t="s">
        <v>8</v>
      </c>
      <c r="C10">
        <v>70.3</v>
      </c>
      <c r="D10">
        <v>95.7</v>
      </c>
      <c r="E10">
        <v>89.3</v>
      </c>
      <c r="F10">
        <v>73.657281657424605</v>
      </c>
      <c r="G10">
        <v>57.938325969990302</v>
      </c>
      <c r="H10" s="2"/>
      <c r="I10" s="9">
        <f>AVERAGE(C10:G10)</f>
        <v>77.379121525482986</v>
      </c>
      <c r="J10" s="9">
        <f>_xlfn.STDEV.S(C10:G10)/SQRT(5)</f>
        <v>6.7811227576585864</v>
      </c>
      <c r="U10" s="1"/>
    </row>
    <row r="11" spans="1:21" ht="15.75" x14ac:dyDescent="0.25">
      <c r="B11" s="1"/>
      <c r="C11" s="1"/>
      <c r="D11" s="1"/>
      <c r="E11" s="1"/>
      <c r="F11" s="1"/>
      <c r="G11" s="1"/>
      <c r="U11" s="1"/>
    </row>
    <row r="12" spans="1:21" ht="15.75" x14ac:dyDescent="0.25">
      <c r="U12" s="1"/>
    </row>
    <row r="13" spans="1:21" ht="15.75" x14ac:dyDescent="0.25">
      <c r="A13" t="s">
        <v>62</v>
      </c>
      <c r="U13" s="1"/>
    </row>
    <row r="15" spans="1:21" x14ac:dyDescent="0.25">
      <c r="A15" t="s">
        <v>6</v>
      </c>
      <c r="C15" t="s">
        <v>0</v>
      </c>
      <c r="D15" t="s">
        <v>1</v>
      </c>
      <c r="E15" t="s">
        <v>2</v>
      </c>
      <c r="F15" t="s">
        <v>3</v>
      </c>
      <c r="G15" t="s">
        <v>4</v>
      </c>
      <c r="I15" t="s">
        <v>60</v>
      </c>
      <c r="J15" t="s">
        <v>48</v>
      </c>
    </row>
    <row r="16" spans="1:21" x14ac:dyDescent="0.25">
      <c r="B16" t="s">
        <v>7</v>
      </c>
      <c r="C16">
        <v>83.16</v>
      </c>
      <c r="D16" s="4">
        <v>180.31</v>
      </c>
      <c r="E16">
        <v>106.36</v>
      </c>
      <c r="F16">
        <v>70.792791934243397</v>
      </c>
      <c r="G16">
        <v>66.310509453315603</v>
      </c>
      <c r="I16" s="9">
        <f>AVERAGE(C16:G16)</f>
        <v>101.38666027751181</v>
      </c>
      <c r="J16" s="9">
        <f>_xlfn.STDEV.S(C16:G16)/SQRT(4)</f>
        <v>23.388244834031177</v>
      </c>
    </row>
    <row r="17" spans="1:26" x14ac:dyDescent="0.25">
      <c r="B17" t="s">
        <v>8</v>
      </c>
      <c r="C17">
        <v>64.5</v>
      </c>
      <c r="D17">
        <v>128.94999999999999</v>
      </c>
      <c r="E17">
        <v>100.28</v>
      </c>
      <c r="F17">
        <v>75.754194281875698</v>
      </c>
      <c r="G17">
        <v>71.664252213870498</v>
      </c>
      <c r="I17" s="9">
        <f t="shared" ref="I17:I21" si="0">AVERAGE(C17:G17)</f>
        <v>88.229689299149243</v>
      </c>
      <c r="J17" s="9">
        <f t="shared" ref="J17:J21" si="1">_xlfn.STDEV.S(C17:G17)/SQRT(4)</f>
        <v>13.220494335376051</v>
      </c>
    </row>
    <row r="18" spans="1:26" ht="15.75" x14ac:dyDescent="0.25">
      <c r="H18" s="1"/>
      <c r="I18" s="9"/>
      <c r="J18" s="9"/>
    </row>
    <row r="19" spans="1:26" ht="15.75" x14ac:dyDescent="0.25">
      <c r="A19" t="s">
        <v>9</v>
      </c>
      <c r="H19" s="1"/>
      <c r="I19" s="9"/>
      <c r="J19" s="9"/>
      <c r="W19" s="2"/>
      <c r="Z19" s="4"/>
    </row>
    <row r="20" spans="1:26" ht="15.75" x14ac:dyDescent="0.25">
      <c r="B20" t="s">
        <v>7</v>
      </c>
      <c r="C20">
        <v>87.22</v>
      </c>
      <c r="D20">
        <v>125.84</v>
      </c>
      <c r="E20">
        <v>104.38</v>
      </c>
      <c r="F20">
        <v>47.0152365847133</v>
      </c>
      <c r="G20">
        <v>57.7700107485826</v>
      </c>
      <c r="H20" s="2"/>
      <c r="I20" s="9">
        <f t="shared" si="0"/>
        <v>84.445049466659185</v>
      </c>
      <c r="J20" s="9">
        <f t="shared" si="1"/>
        <v>16.261905476979258</v>
      </c>
    </row>
    <row r="21" spans="1:26" ht="15.75" x14ac:dyDescent="0.25">
      <c r="B21" t="s">
        <v>8</v>
      </c>
      <c r="C21">
        <v>78.739999999999995</v>
      </c>
      <c r="D21">
        <v>113.18</v>
      </c>
      <c r="E21">
        <v>99.61</v>
      </c>
      <c r="F21">
        <v>81.4857675855704</v>
      </c>
      <c r="G21">
        <v>67.036600630510407</v>
      </c>
      <c r="H21" s="2"/>
      <c r="I21" s="9">
        <f t="shared" si="0"/>
        <v>88.010473643216159</v>
      </c>
      <c r="J21" s="9">
        <f t="shared" si="1"/>
        <v>9.1394436666978951</v>
      </c>
      <c r="R21" s="1"/>
      <c r="S21" s="1"/>
    </row>
    <row r="22" spans="1:26" ht="15.75" x14ac:dyDescent="0.25">
      <c r="B22" s="1"/>
      <c r="C22" s="1"/>
      <c r="D22" s="1"/>
      <c r="E22" s="1"/>
      <c r="F22" s="1"/>
      <c r="G22" s="1"/>
      <c r="T22" s="4"/>
    </row>
    <row r="24" spans="1:26" x14ac:dyDescent="0.25">
      <c r="A24" t="s">
        <v>63</v>
      </c>
    </row>
    <row r="26" spans="1:26" ht="15.75" x14ac:dyDescent="0.25">
      <c r="A26" t="s">
        <v>6</v>
      </c>
      <c r="C26" t="s">
        <v>0</v>
      </c>
      <c r="D26" t="s">
        <v>1</v>
      </c>
      <c r="E26" t="s">
        <v>2</v>
      </c>
      <c r="F26" t="s">
        <v>3</v>
      </c>
      <c r="G26" t="s">
        <v>4</v>
      </c>
      <c r="I26" t="s">
        <v>60</v>
      </c>
      <c r="J26" t="s">
        <v>48</v>
      </c>
      <c r="S26" s="1"/>
    </row>
    <row r="27" spans="1:26" ht="15.75" x14ac:dyDescent="0.25">
      <c r="B27" t="s">
        <v>7</v>
      </c>
      <c r="C27">
        <v>135.5</v>
      </c>
      <c r="D27">
        <v>135.35</v>
      </c>
      <c r="E27">
        <v>131.07</v>
      </c>
      <c r="F27">
        <v>130.85554719999999</v>
      </c>
      <c r="G27">
        <v>135.97625479999999</v>
      </c>
      <c r="I27" s="9">
        <f>AVERAGE(C27:G27)</f>
        <v>133.75036040000001</v>
      </c>
      <c r="J27" s="9">
        <f>_xlfn.STDEV.S(C27:G27)/SQRT(5)</f>
        <v>1.1432184130014291</v>
      </c>
      <c r="S27" s="1"/>
    </row>
    <row r="28" spans="1:26" ht="15.75" x14ac:dyDescent="0.25">
      <c r="B28" t="s">
        <v>8</v>
      </c>
      <c r="C28">
        <v>122.25</v>
      </c>
      <c r="D28">
        <v>140.12</v>
      </c>
      <c r="E28">
        <v>134.05000000000001</v>
      </c>
      <c r="F28">
        <v>117.9326559</v>
      </c>
      <c r="G28">
        <v>132.9950407</v>
      </c>
      <c r="I28" s="9">
        <f>AVERAGE(C28:G28)</f>
        <v>129.46953932000002</v>
      </c>
      <c r="J28" s="9">
        <f>_xlfn.STDEV.S(C28:G28)/SQRT(5)</f>
        <v>4.0746994966336549</v>
      </c>
      <c r="S28" s="1"/>
    </row>
    <row r="29" spans="1:26" ht="15.75" x14ac:dyDescent="0.25">
      <c r="C29" s="1"/>
      <c r="D29" s="1"/>
      <c r="E29" s="1"/>
      <c r="F29" s="1"/>
      <c r="G29" s="1"/>
      <c r="I29" s="9"/>
      <c r="J29" s="9"/>
      <c r="S29" s="1"/>
    </row>
    <row r="30" spans="1:26" ht="15.75" x14ac:dyDescent="0.25">
      <c r="A30" t="s">
        <v>9</v>
      </c>
      <c r="C30" s="1"/>
      <c r="D30" s="1"/>
      <c r="E30" s="1"/>
      <c r="F30" s="1"/>
      <c r="G30" s="1"/>
      <c r="I30" s="9"/>
      <c r="J30" s="9"/>
      <c r="S30" s="1"/>
    </row>
    <row r="31" spans="1:26" x14ac:dyDescent="0.25">
      <c r="B31" t="s">
        <v>7</v>
      </c>
      <c r="C31">
        <v>128.34</v>
      </c>
      <c r="D31">
        <v>123.31</v>
      </c>
      <c r="E31">
        <v>112.94</v>
      </c>
      <c r="F31">
        <v>134.32691410000001</v>
      </c>
      <c r="G31">
        <v>118.8182932</v>
      </c>
      <c r="I31" s="9">
        <f>AVERAGE(C31:G31)</f>
        <v>123.54704146000002</v>
      </c>
      <c r="J31" s="9">
        <f>_xlfn.STDEV.S(C31:G31)/SQRT(5)</f>
        <v>3.7020580964859984</v>
      </c>
    </row>
    <row r="32" spans="1:26" ht="15.75" x14ac:dyDescent="0.25">
      <c r="B32" t="s">
        <v>8</v>
      </c>
      <c r="C32">
        <v>112.05</v>
      </c>
      <c r="D32">
        <v>118.3</v>
      </c>
      <c r="E32">
        <v>111.55</v>
      </c>
      <c r="F32">
        <v>110.628258</v>
      </c>
      <c r="G32">
        <v>115.70337859999999</v>
      </c>
      <c r="I32" s="9">
        <f>AVERAGE(C32:G32)</f>
        <v>113.64632732</v>
      </c>
      <c r="J32" s="9">
        <f>_xlfn.STDEV.S(C32:G32)/SQRT(5)</f>
        <v>1.4480973887589534</v>
      </c>
      <c r="R32" s="1"/>
      <c r="S32" s="1"/>
    </row>
    <row r="33" spans="1:19" ht="15.75" x14ac:dyDescent="0.25">
      <c r="B33" s="1"/>
      <c r="C33" s="1"/>
      <c r="D33" s="1"/>
      <c r="E33" s="1"/>
      <c r="F33" s="1"/>
      <c r="G33" s="1"/>
      <c r="R33" s="1"/>
      <c r="S33" s="1"/>
    </row>
    <row r="34" spans="1:19" ht="15.75" x14ac:dyDescent="0.25">
      <c r="A34" t="s">
        <v>64</v>
      </c>
      <c r="R34" s="1"/>
      <c r="S34" s="1"/>
    </row>
    <row r="35" spans="1:19" ht="15.75" x14ac:dyDescent="0.25">
      <c r="R35" s="1"/>
      <c r="S35" s="1"/>
    </row>
    <row r="36" spans="1:19" ht="15.75" x14ac:dyDescent="0.25">
      <c r="A36" t="s">
        <v>6</v>
      </c>
      <c r="C36" t="s">
        <v>0</v>
      </c>
      <c r="D36" t="s">
        <v>1</v>
      </c>
      <c r="E36" t="s">
        <v>2</v>
      </c>
      <c r="F36" t="s">
        <v>3</v>
      </c>
      <c r="G36" t="s">
        <v>4</v>
      </c>
      <c r="I36" t="s">
        <v>60</v>
      </c>
      <c r="J36" t="s">
        <v>48</v>
      </c>
      <c r="R36" s="1"/>
      <c r="S36" s="1"/>
    </row>
    <row r="37" spans="1:19" x14ac:dyDescent="0.25">
      <c r="B37" t="s">
        <v>7</v>
      </c>
      <c r="C37">
        <v>13.1</v>
      </c>
      <c r="D37">
        <v>35.6</v>
      </c>
      <c r="E37">
        <v>20</v>
      </c>
      <c r="F37">
        <v>17.5</v>
      </c>
      <c r="G37">
        <v>10.1</v>
      </c>
      <c r="I37" s="9">
        <f>AVERAGE(C37:G37)</f>
        <v>19.259999999999998</v>
      </c>
      <c r="J37" s="9">
        <f>_xlfn.STDEV.S(C37:G37)/SQRT(5)</f>
        <v>4.4299661398254537</v>
      </c>
    </row>
    <row r="38" spans="1:19" x14ac:dyDescent="0.25">
      <c r="B38" t="s">
        <v>8</v>
      </c>
      <c r="C38">
        <v>13.8</v>
      </c>
      <c r="D38">
        <v>28.4</v>
      </c>
      <c r="E38">
        <v>22.9</v>
      </c>
      <c r="F38">
        <v>13.7</v>
      </c>
      <c r="G38">
        <v>13.1</v>
      </c>
      <c r="I38" s="9">
        <f>AVERAGE(C38:G38)</f>
        <v>18.38</v>
      </c>
      <c r="J38" s="9">
        <f>_xlfn.STDEV.S(C38:G38)/SQRT(5)</f>
        <v>3.0950605809902973</v>
      </c>
    </row>
    <row r="39" spans="1:19" ht="15.75" x14ac:dyDescent="0.25">
      <c r="C39" s="1"/>
      <c r="D39" s="1"/>
      <c r="E39" s="1"/>
      <c r="F39" s="1"/>
      <c r="G39" s="1"/>
      <c r="H39" s="1"/>
      <c r="I39" s="9"/>
      <c r="J39" s="9"/>
    </row>
    <row r="40" spans="1:19" ht="15.75" x14ac:dyDescent="0.25">
      <c r="A40" t="s">
        <v>9</v>
      </c>
      <c r="C40" s="1"/>
      <c r="D40" s="1"/>
      <c r="E40" s="1"/>
      <c r="F40" s="1"/>
      <c r="G40" s="1"/>
      <c r="H40" s="1"/>
      <c r="I40" s="9"/>
      <c r="J40" s="9"/>
    </row>
    <row r="41" spans="1:19" ht="15.75" x14ac:dyDescent="0.25">
      <c r="B41" t="s">
        <v>7</v>
      </c>
      <c r="C41">
        <v>17.5</v>
      </c>
      <c r="D41">
        <v>30.2</v>
      </c>
      <c r="E41">
        <v>24.9</v>
      </c>
      <c r="F41">
        <v>19.7</v>
      </c>
      <c r="G41">
        <v>10.199999999999999</v>
      </c>
      <c r="H41" s="2"/>
      <c r="I41" s="9">
        <f>AVERAGE(C41:G41)</f>
        <v>20.5</v>
      </c>
      <c r="J41" s="9">
        <f>_xlfn.STDEV.S(C41:G41)/SQRT(5)</f>
        <v>3.3851144736921368</v>
      </c>
    </row>
    <row r="42" spans="1:19" ht="15.75" x14ac:dyDescent="0.25">
      <c r="B42" t="s">
        <v>8</v>
      </c>
      <c r="C42">
        <v>20.8</v>
      </c>
      <c r="D42">
        <v>29.9</v>
      </c>
      <c r="E42">
        <v>27</v>
      </c>
      <c r="F42">
        <v>23</v>
      </c>
      <c r="G42">
        <v>15.8</v>
      </c>
      <c r="H42" s="2"/>
      <c r="I42" s="9">
        <f>AVERAGE(C42:G42)</f>
        <v>23.3</v>
      </c>
      <c r="J42" s="9">
        <f>_xlfn.STDEV.S(C42:G42)/SQRT(5)</f>
        <v>2.4478562049270751</v>
      </c>
    </row>
  </sheetData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A2889-3BDB-41AC-9AC0-EEDF38E8D8AF}">
  <dimension ref="A2:Y53"/>
  <sheetViews>
    <sheetView zoomScaleNormal="100" workbookViewId="0">
      <selection activeCell="W57" sqref="W57"/>
    </sheetView>
  </sheetViews>
  <sheetFormatPr defaultRowHeight="15" x14ac:dyDescent="0.25"/>
  <cols>
    <col min="2" max="8" width="10.7109375" bestFit="1" customWidth="1"/>
  </cols>
  <sheetData>
    <row r="2" spans="1:25" x14ac:dyDescent="0.25">
      <c r="A2" t="s">
        <v>69</v>
      </c>
    </row>
    <row r="4" spans="1:25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I4" t="s">
        <v>60</v>
      </c>
      <c r="J4" t="s">
        <v>48</v>
      </c>
    </row>
    <row r="5" spans="1:25" ht="15.75" x14ac:dyDescent="0.25">
      <c r="B5" t="s">
        <v>7</v>
      </c>
      <c r="C5" s="2">
        <v>125.2</v>
      </c>
      <c r="D5" s="2">
        <v>338.8</v>
      </c>
      <c r="E5" s="2">
        <v>198.9</v>
      </c>
      <c r="F5">
        <v>210.1</v>
      </c>
      <c r="G5">
        <v>125.3</v>
      </c>
      <c r="I5" s="9">
        <f>AVERAGE(C5:G5)</f>
        <v>199.66</v>
      </c>
      <c r="J5" s="9">
        <f>_xlfn.STDEV.S(C5:G5)/SQRT(5)</f>
        <v>39.078902236373033</v>
      </c>
    </row>
    <row r="6" spans="1:25" ht="15.75" x14ac:dyDescent="0.25">
      <c r="B6" t="s">
        <v>8</v>
      </c>
      <c r="C6" s="2">
        <v>124.6</v>
      </c>
      <c r="D6" s="2">
        <v>237.3</v>
      </c>
      <c r="E6" s="2">
        <v>199.5</v>
      </c>
      <c r="F6">
        <v>198.6</v>
      </c>
      <c r="G6">
        <v>107</v>
      </c>
      <c r="I6" s="9">
        <f>AVERAGE(C6:G6)</f>
        <v>173.4</v>
      </c>
      <c r="J6" s="9">
        <f>_xlfn.STDEV.S(C6:G6)/SQRT(5)</f>
        <v>24.687912021878255</v>
      </c>
    </row>
    <row r="7" spans="1:25" ht="15.75" x14ac:dyDescent="0.25">
      <c r="C7" s="1"/>
      <c r="D7" s="1"/>
      <c r="E7" s="1"/>
      <c r="F7" s="1"/>
      <c r="G7" s="1"/>
      <c r="H7" s="1"/>
      <c r="I7" s="9"/>
      <c r="J7" s="9"/>
    </row>
    <row r="8" spans="1:25" ht="15.75" x14ac:dyDescent="0.25">
      <c r="A8" t="s">
        <v>9</v>
      </c>
      <c r="C8" s="1"/>
      <c r="D8" s="1"/>
      <c r="E8" s="1"/>
      <c r="F8" s="1"/>
      <c r="G8" s="1"/>
      <c r="H8" s="1"/>
      <c r="I8" s="9"/>
      <c r="J8" s="9"/>
      <c r="Q8" s="1"/>
      <c r="R8" s="1"/>
    </row>
    <row r="9" spans="1:25" ht="15.75" x14ac:dyDescent="0.25">
      <c r="B9" t="s">
        <v>7</v>
      </c>
      <c r="C9">
        <v>158.30000000000001</v>
      </c>
      <c r="D9">
        <v>158.1</v>
      </c>
      <c r="E9">
        <v>179.7</v>
      </c>
      <c r="F9">
        <v>200.6</v>
      </c>
      <c r="G9">
        <v>168.4</v>
      </c>
      <c r="H9" s="2"/>
      <c r="I9" s="9">
        <f>AVERAGE(C9:G9)</f>
        <v>173.01999999999998</v>
      </c>
      <c r="J9" s="9">
        <f>_xlfn.STDEV.S(C9:G9)/SQRT(5)</f>
        <v>7.9558406218324889</v>
      </c>
      <c r="Q9" s="1"/>
      <c r="R9" s="1"/>
    </row>
    <row r="10" spans="1:25" ht="15.75" x14ac:dyDescent="0.25">
      <c r="B10" t="s">
        <v>8</v>
      </c>
      <c r="C10">
        <v>145.30000000000001</v>
      </c>
      <c r="D10">
        <v>154.69999999999999</v>
      </c>
      <c r="E10">
        <v>199.3</v>
      </c>
      <c r="F10">
        <v>242.6</v>
      </c>
      <c r="G10">
        <v>145.80000000000001</v>
      </c>
      <c r="H10" s="2"/>
      <c r="I10" s="9">
        <f>AVERAGE(C10:G10)</f>
        <v>177.54000000000002</v>
      </c>
      <c r="J10" s="9">
        <f>_xlfn.STDEV.S(C10:G10)/SQRT(5)</f>
        <v>19.071984689591176</v>
      </c>
      <c r="Q10" s="1"/>
      <c r="R10" s="1"/>
    </row>
    <row r="11" spans="1:25" ht="15.75" x14ac:dyDescent="0.25">
      <c r="B11" s="1"/>
      <c r="C11" s="1"/>
      <c r="D11" s="1"/>
      <c r="E11" s="1"/>
      <c r="F11" s="1"/>
      <c r="G11" s="1"/>
      <c r="Q11" s="1"/>
      <c r="R11" s="1"/>
    </row>
    <row r="12" spans="1:25" ht="15.75" x14ac:dyDescent="0.25">
      <c r="A12" t="s">
        <v>68</v>
      </c>
      <c r="Q12" s="1"/>
      <c r="R12" s="1"/>
    </row>
    <row r="13" spans="1:25" ht="15.75" x14ac:dyDescent="0.25">
      <c r="Q13" s="1"/>
      <c r="R13" s="1"/>
      <c r="T13" s="2"/>
    </row>
    <row r="14" spans="1:25" ht="15.75" x14ac:dyDescent="0.25">
      <c r="A14" t="s">
        <v>6</v>
      </c>
      <c r="C14" t="s">
        <v>0</v>
      </c>
      <c r="D14" t="s">
        <v>1</v>
      </c>
      <c r="E14" t="s">
        <v>2</v>
      </c>
      <c r="F14" t="s">
        <v>3</v>
      </c>
      <c r="G14" t="s">
        <v>4</v>
      </c>
      <c r="I14" t="s">
        <v>60</v>
      </c>
      <c r="J14" t="s">
        <v>48</v>
      </c>
      <c r="T14" s="2"/>
    </row>
    <row r="15" spans="1:25" ht="15.75" x14ac:dyDescent="0.25">
      <c r="B15" t="s">
        <v>7</v>
      </c>
      <c r="C15">
        <v>162.5</v>
      </c>
      <c r="D15">
        <v>401</v>
      </c>
      <c r="E15">
        <v>237.3</v>
      </c>
      <c r="F15">
        <v>278.10000000000002</v>
      </c>
      <c r="G15">
        <v>166.8</v>
      </c>
      <c r="I15" s="9">
        <f>AVERAGE(C15:G15)</f>
        <v>249.14000000000001</v>
      </c>
      <c r="J15" s="9">
        <f>_xlfn.STDEV.S(C15:G15)/SQRT(5)</f>
        <v>43.775959155682692</v>
      </c>
      <c r="T15" s="2"/>
      <c r="U15" s="1"/>
      <c r="V15" s="1"/>
      <c r="Y15" s="1"/>
    </row>
    <row r="16" spans="1:25" ht="15.75" x14ac:dyDescent="0.25">
      <c r="B16" t="s">
        <v>8</v>
      </c>
      <c r="C16">
        <v>159.4</v>
      </c>
      <c r="D16">
        <v>295.7</v>
      </c>
      <c r="E16">
        <v>244.9</v>
      </c>
      <c r="F16">
        <v>293.89999999999998</v>
      </c>
      <c r="G16">
        <v>112.4</v>
      </c>
      <c r="I16" s="9">
        <f>AVERAGE(C16:G16)</f>
        <v>221.26</v>
      </c>
      <c r="J16" s="9">
        <f>_xlfn.STDEV.S(C16:G16)/SQRT(5)</f>
        <v>36.778996723673664</v>
      </c>
      <c r="U16" s="1"/>
      <c r="V16" s="1"/>
      <c r="Y16" s="1"/>
    </row>
    <row r="17" spans="1:25" ht="15.75" x14ac:dyDescent="0.25">
      <c r="C17" s="1"/>
      <c r="D17" s="1"/>
      <c r="E17" s="1"/>
      <c r="F17" s="1"/>
      <c r="G17" s="1"/>
      <c r="H17" s="1"/>
      <c r="I17" s="9"/>
      <c r="J17" s="9"/>
      <c r="U17" s="1"/>
      <c r="V17" s="1"/>
      <c r="Y17" s="1"/>
    </row>
    <row r="18" spans="1:25" ht="15.75" x14ac:dyDescent="0.25">
      <c r="A18" t="s">
        <v>9</v>
      </c>
      <c r="C18" s="1"/>
      <c r="D18" s="1"/>
      <c r="E18" s="1"/>
      <c r="F18" s="1"/>
      <c r="G18" s="1"/>
      <c r="H18" s="1"/>
      <c r="I18" s="9"/>
      <c r="J18" s="9"/>
      <c r="U18" s="1"/>
      <c r="V18" s="1"/>
      <c r="Y18" s="1"/>
    </row>
    <row r="19" spans="1:25" ht="15.75" x14ac:dyDescent="0.25">
      <c r="B19" t="s">
        <v>7</v>
      </c>
      <c r="C19">
        <v>171.9</v>
      </c>
      <c r="D19">
        <v>130.80000000000001</v>
      </c>
      <c r="E19">
        <v>156.80000000000001</v>
      </c>
      <c r="F19">
        <v>187.7</v>
      </c>
      <c r="G19">
        <v>124.6</v>
      </c>
      <c r="H19" s="2"/>
      <c r="I19" s="9">
        <f>AVERAGE(C19:G19)</f>
        <v>154.36000000000001</v>
      </c>
      <c r="J19" s="9">
        <f>_xlfn.STDEV.S(C19:G19)/SQRT(5)</f>
        <v>11.970572250314472</v>
      </c>
      <c r="U19" s="1"/>
      <c r="V19" s="1"/>
      <c r="Y19" s="1"/>
    </row>
    <row r="20" spans="1:25" ht="15.75" x14ac:dyDescent="0.25">
      <c r="B20" t="s">
        <v>8</v>
      </c>
      <c r="C20">
        <v>169.5</v>
      </c>
      <c r="D20">
        <v>148</v>
      </c>
      <c r="E20">
        <v>175.6</v>
      </c>
      <c r="F20">
        <v>229.5</v>
      </c>
      <c r="G20">
        <v>118.7</v>
      </c>
      <c r="H20" s="2"/>
      <c r="I20" s="9">
        <f>AVERAGE(C20:G20)</f>
        <v>168.26000000000002</v>
      </c>
      <c r="J20" s="9">
        <f>_xlfn.STDEV.S(C20:G20)/SQRT(5)</f>
        <v>18.265284010931751</v>
      </c>
    </row>
    <row r="21" spans="1:25" ht="15.75" x14ac:dyDescent="0.25">
      <c r="B21" s="1"/>
      <c r="C21" s="1"/>
      <c r="D21" s="1"/>
      <c r="E21" s="1"/>
      <c r="F21" s="1"/>
      <c r="G21" s="1"/>
    </row>
    <row r="23" spans="1:25" ht="15.75" x14ac:dyDescent="0.25">
      <c r="A23" t="s">
        <v>67</v>
      </c>
      <c r="T23" s="2"/>
    </row>
    <row r="24" spans="1:25" ht="15.75" x14ac:dyDescent="0.25">
      <c r="S24" s="2"/>
      <c r="T24" s="2"/>
    </row>
    <row r="25" spans="1:25" ht="15.75" x14ac:dyDescent="0.25">
      <c r="A25" t="s">
        <v>6</v>
      </c>
      <c r="C25" t="s">
        <v>0</v>
      </c>
      <c r="D25" t="s">
        <v>1</v>
      </c>
      <c r="E25" t="s">
        <v>2</v>
      </c>
      <c r="F25" t="s">
        <v>3</v>
      </c>
      <c r="G25" t="s">
        <v>4</v>
      </c>
      <c r="I25" t="s">
        <v>60</v>
      </c>
      <c r="J25" t="s">
        <v>48</v>
      </c>
      <c r="S25" s="2"/>
      <c r="T25" s="2"/>
    </row>
    <row r="26" spans="1:25" ht="15.75" x14ac:dyDescent="0.25">
      <c r="B26" t="s">
        <v>7</v>
      </c>
      <c r="C26" s="2">
        <v>35.4</v>
      </c>
      <c r="D26" s="2">
        <v>86</v>
      </c>
      <c r="E26" s="2">
        <v>57.9</v>
      </c>
      <c r="F26">
        <v>47.7</v>
      </c>
      <c r="G26">
        <v>50.4</v>
      </c>
      <c r="I26" s="9">
        <f>AVERAGE(C26:G26)</f>
        <v>55.48</v>
      </c>
      <c r="J26" s="9">
        <f>_xlfn.STDEV.S(C26:G26)/SQRT(5)</f>
        <v>8.4465022346531224</v>
      </c>
      <c r="S26" s="2"/>
    </row>
    <row r="27" spans="1:25" ht="15.75" x14ac:dyDescent="0.25">
      <c r="B27" t="s">
        <v>8</v>
      </c>
      <c r="C27" s="2">
        <v>44.7</v>
      </c>
      <c r="D27" s="2">
        <v>38.299999999999997</v>
      </c>
      <c r="E27" s="2">
        <v>60.9</v>
      </c>
      <c r="F27">
        <v>44.8</v>
      </c>
      <c r="G27">
        <v>44.9</v>
      </c>
      <c r="I27" s="9">
        <f>AVERAGE(C27:G27)</f>
        <v>46.72</v>
      </c>
      <c r="J27" s="9">
        <f>_xlfn.STDEV.S(C27:G27)/SQRT(5)</f>
        <v>3.7619675703014814</v>
      </c>
    </row>
    <row r="28" spans="1:25" ht="15.75" x14ac:dyDescent="0.25">
      <c r="C28" s="1"/>
      <c r="D28" s="1"/>
      <c r="E28" s="1"/>
      <c r="F28" s="1"/>
      <c r="G28" s="1"/>
      <c r="H28" s="1"/>
      <c r="I28" s="9"/>
      <c r="J28" s="9"/>
    </row>
    <row r="29" spans="1:25" ht="15.75" x14ac:dyDescent="0.25">
      <c r="A29" t="s">
        <v>9</v>
      </c>
      <c r="C29" s="1"/>
      <c r="D29" s="1"/>
      <c r="E29" s="1"/>
      <c r="F29" s="1"/>
      <c r="G29" s="1"/>
      <c r="H29" s="1"/>
      <c r="I29" s="9"/>
      <c r="J29" s="9"/>
    </row>
    <row r="30" spans="1:25" ht="15.75" x14ac:dyDescent="0.25">
      <c r="B30" t="s">
        <v>7</v>
      </c>
      <c r="C30">
        <v>61.9</v>
      </c>
      <c r="D30">
        <v>60.7</v>
      </c>
      <c r="E30">
        <v>80.2</v>
      </c>
      <c r="F30">
        <v>96</v>
      </c>
      <c r="G30">
        <v>92.2</v>
      </c>
      <c r="H30" s="2"/>
      <c r="I30" s="9">
        <f>AVERAGE(C30:G30)</f>
        <v>78.2</v>
      </c>
      <c r="J30" s="9">
        <f>_xlfn.STDEV.S(C30:G30)/SQRT(5)</f>
        <v>7.3782789321087572</v>
      </c>
    </row>
    <row r="31" spans="1:25" ht="15.75" x14ac:dyDescent="0.25">
      <c r="B31" t="s">
        <v>8</v>
      </c>
      <c r="C31">
        <v>65.400000000000006</v>
      </c>
      <c r="D31">
        <v>42.8</v>
      </c>
      <c r="E31">
        <v>85.6</v>
      </c>
      <c r="F31">
        <v>115.9</v>
      </c>
      <c r="G31">
        <v>69.7</v>
      </c>
      <c r="H31" s="2"/>
      <c r="I31" s="9">
        <f>AVERAGE(C31:G31)</f>
        <v>75.88000000000001</v>
      </c>
      <c r="J31" s="9">
        <f>_xlfn.STDEV.S(C31:G31)/SQRT(5)</f>
        <v>12.121031309257466</v>
      </c>
      <c r="Q31" s="1"/>
      <c r="R31" s="1"/>
    </row>
    <row r="32" spans="1:25" ht="15.75" x14ac:dyDescent="0.25">
      <c r="B32" s="1"/>
      <c r="C32" s="1"/>
      <c r="D32" s="1"/>
      <c r="E32" s="1"/>
      <c r="F32" s="1"/>
      <c r="G32" s="1"/>
      <c r="Q32" s="1"/>
      <c r="R32" s="1"/>
    </row>
    <row r="33" spans="1:21" ht="15.75" x14ac:dyDescent="0.25">
      <c r="Q33" s="1"/>
      <c r="R33" s="1"/>
    </row>
    <row r="34" spans="1:21" ht="15.75" x14ac:dyDescent="0.25">
      <c r="A34" t="s">
        <v>66</v>
      </c>
      <c r="Q34" s="1"/>
      <c r="R34" s="1"/>
    </row>
    <row r="35" spans="1:21" ht="15.75" x14ac:dyDescent="0.25">
      <c r="Q35" s="1"/>
      <c r="R35" s="1"/>
    </row>
    <row r="36" spans="1:21" ht="15.75" x14ac:dyDescent="0.25">
      <c r="A36" t="s">
        <v>6</v>
      </c>
      <c r="C36" t="s">
        <v>0</v>
      </c>
      <c r="D36" t="s">
        <v>1</v>
      </c>
      <c r="E36" t="s">
        <v>2</v>
      </c>
      <c r="F36" t="s">
        <v>3</v>
      </c>
      <c r="G36" t="s">
        <v>4</v>
      </c>
      <c r="I36" t="s">
        <v>60</v>
      </c>
      <c r="J36" t="s">
        <v>48</v>
      </c>
      <c r="S36" s="2"/>
      <c r="U36" s="2"/>
    </row>
    <row r="37" spans="1:21" ht="15.75" x14ac:dyDescent="0.25">
      <c r="B37" t="s">
        <v>7</v>
      </c>
      <c r="C37" s="2">
        <v>128</v>
      </c>
      <c r="D37" s="2">
        <v>118.3</v>
      </c>
      <c r="E37" s="2">
        <v>119.1</v>
      </c>
      <c r="F37">
        <v>132.19999999999999</v>
      </c>
      <c r="G37">
        <v>147.4</v>
      </c>
      <c r="I37" s="9">
        <f>AVERAGE(C37:G37)</f>
        <v>129</v>
      </c>
      <c r="J37" s="9">
        <f>_xlfn.STDEV.S(C37:G37)/SQRT(5)</f>
        <v>5.3023579660373752</v>
      </c>
      <c r="S37" s="2"/>
      <c r="U37" s="2"/>
    </row>
    <row r="38" spans="1:21" ht="15.75" x14ac:dyDescent="0.25">
      <c r="B38" t="s">
        <v>8</v>
      </c>
      <c r="C38" s="2">
        <v>127.3</v>
      </c>
      <c r="D38" s="2">
        <v>124.6</v>
      </c>
      <c r="E38" s="2">
        <v>121.7</v>
      </c>
      <c r="F38">
        <v>148.19999999999999</v>
      </c>
      <c r="G38">
        <v>105.8</v>
      </c>
      <c r="I38" s="9">
        <f>AVERAGE(C38:G38)</f>
        <v>125.51999999999998</v>
      </c>
      <c r="J38" s="9">
        <f>_xlfn.STDEV.S(C38:G38)/SQRT(5)</f>
        <v>6.7892120308619104</v>
      </c>
      <c r="S38" s="2"/>
      <c r="U38" s="2"/>
    </row>
    <row r="39" spans="1:21" ht="15.75" x14ac:dyDescent="0.25">
      <c r="C39" s="1"/>
      <c r="D39" s="1"/>
      <c r="E39" s="1"/>
      <c r="F39" s="1"/>
      <c r="G39" s="1"/>
      <c r="H39" s="1"/>
      <c r="I39" s="9"/>
      <c r="J39" s="9"/>
    </row>
    <row r="40" spans="1:21" ht="15.75" x14ac:dyDescent="0.25">
      <c r="A40" t="s">
        <v>9</v>
      </c>
      <c r="C40" s="1"/>
      <c r="D40" s="1"/>
      <c r="E40" s="1"/>
      <c r="F40" s="1"/>
      <c r="G40" s="1"/>
      <c r="H40" s="1"/>
      <c r="I40" s="9"/>
      <c r="J40" s="9"/>
    </row>
    <row r="41" spans="1:21" ht="15.75" x14ac:dyDescent="0.25">
      <c r="B41" t="s">
        <v>7</v>
      </c>
      <c r="C41">
        <v>107.5</v>
      </c>
      <c r="D41">
        <v>82.4</v>
      </c>
      <c r="E41">
        <v>87.4</v>
      </c>
      <c r="F41">
        <v>94</v>
      </c>
      <c r="G41">
        <v>73.8</v>
      </c>
      <c r="H41" s="2"/>
      <c r="I41" s="9">
        <f>AVERAGE(C41:G41)</f>
        <v>89.02000000000001</v>
      </c>
      <c r="J41" s="9">
        <f>_xlfn.STDEV.S(C41:G41)/SQRT(5)</f>
        <v>5.6763016128461805</v>
      </c>
    </row>
    <row r="42" spans="1:21" ht="15.75" x14ac:dyDescent="0.25">
      <c r="B42" t="s">
        <v>8</v>
      </c>
      <c r="C42">
        <v>116.8</v>
      </c>
      <c r="D42">
        <v>95.2</v>
      </c>
      <c r="E42">
        <v>90.2</v>
      </c>
      <c r="F42">
        <v>95.2</v>
      </c>
      <c r="G42">
        <v>81.400000000000006</v>
      </c>
      <c r="H42" s="2"/>
      <c r="I42" s="9">
        <f>AVERAGE(C42:G42)</f>
        <v>95.759999999999991</v>
      </c>
      <c r="J42" s="9">
        <f>_xlfn.STDEV.S(C42:G42)/SQRT(5)</f>
        <v>5.8328037854877639</v>
      </c>
    </row>
    <row r="43" spans="1:21" ht="15.75" x14ac:dyDescent="0.25">
      <c r="B43" s="1"/>
      <c r="C43" s="1"/>
      <c r="D43" s="1"/>
      <c r="E43" s="1"/>
      <c r="F43" s="1"/>
      <c r="G43" s="1"/>
    </row>
    <row r="45" spans="1:21" x14ac:dyDescent="0.25">
      <c r="A45" t="s">
        <v>65</v>
      </c>
    </row>
    <row r="46" spans="1:21" ht="15.75" x14ac:dyDescent="0.25">
      <c r="S46" s="2"/>
      <c r="U46" s="2"/>
    </row>
    <row r="47" spans="1:21" ht="15.75" x14ac:dyDescent="0.25">
      <c r="A47" t="s">
        <v>6</v>
      </c>
      <c r="C47" t="s">
        <v>0</v>
      </c>
      <c r="D47" t="s">
        <v>1</v>
      </c>
      <c r="E47" t="s">
        <v>2</v>
      </c>
      <c r="F47" t="s">
        <v>3</v>
      </c>
      <c r="G47" t="s">
        <v>4</v>
      </c>
      <c r="I47" t="s">
        <v>60</v>
      </c>
      <c r="J47" t="s">
        <v>48</v>
      </c>
      <c r="S47" s="2"/>
      <c r="U47" s="2"/>
    </row>
    <row r="48" spans="1:21" ht="15.75" x14ac:dyDescent="0.25">
      <c r="B48" t="s">
        <v>7</v>
      </c>
      <c r="C48" s="2">
        <v>71.400000000000006</v>
      </c>
      <c r="D48" s="2">
        <v>74.599999999999994</v>
      </c>
      <c r="E48" s="2">
        <v>70.7</v>
      </c>
      <c r="F48">
        <v>77.3</v>
      </c>
      <c r="G48">
        <v>57.9</v>
      </c>
      <c r="I48" s="9">
        <f>AVERAGE(C48:G48)</f>
        <v>70.38</v>
      </c>
      <c r="J48" s="9">
        <f>_xlfn.STDEV.S(C48:G48)/SQRT(5)</f>
        <v>3.3360755387131142</v>
      </c>
      <c r="S48" s="2"/>
      <c r="U48" s="2"/>
    </row>
    <row r="49" spans="1:10" ht="15.75" x14ac:dyDescent="0.25">
      <c r="B49" t="s">
        <v>8</v>
      </c>
      <c r="C49" s="2">
        <v>63.9</v>
      </c>
      <c r="D49" s="2">
        <v>83.9</v>
      </c>
      <c r="E49" s="2">
        <v>69.900000000000006</v>
      </c>
      <c r="F49">
        <v>77.099999999999994</v>
      </c>
      <c r="G49">
        <v>58.1</v>
      </c>
      <c r="I49" s="9">
        <f>AVERAGE(C49:G49)</f>
        <v>70.580000000000013</v>
      </c>
      <c r="J49" s="9">
        <f>_xlfn.STDEV.S(C49:G49)/SQRT(5)</f>
        <v>4.5867635648679341</v>
      </c>
    </row>
    <row r="50" spans="1:10" ht="15.75" x14ac:dyDescent="0.25">
      <c r="C50" s="1"/>
      <c r="D50" s="1"/>
      <c r="E50" s="1"/>
      <c r="F50" s="1"/>
      <c r="G50" s="1"/>
      <c r="H50" s="1"/>
      <c r="I50" s="9"/>
      <c r="J50" s="9"/>
    </row>
    <row r="51" spans="1:10" ht="15.75" x14ac:dyDescent="0.25">
      <c r="A51" t="s">
        <v>9</v>
      </c>
      <c r="C51" s="1"/>
      <c r="D51" s="1"/>
      <c r="E51" s="1"/>
      <c r="F51" s="1"/>
      <c r="G51" s="1"/>
      <c r="H51" s="1"/>
      <c r="I51" s="9"/>
      <c r="J51" s="9"/>
    </row>
    <row r="52" spans="1:10" ht="15.75" x14ac:dyDescent="0.25">
      <c r="B52" t="s">
        <v>7</v>
      </c>
      <c r="C52">
        <v>60.9</v>
      </c>
      <c r="D52">
        <v>61.2</v>
      </c>
      <c r="E52">
        <v>55.9</v>
      </c>
      <c r="F52">
        <v>52</v>
      </c>
      <c r="G52">
        <v>45.2</v>
      </c>
      <c r="H52" s="2"/>
      <c r="I52" s="9">
        <f>AVERAGE(C52:G52)</f>
        <v>55.04</v>
      </c>
      <c r="J52" s="9">
        <f>_xlfn.STDEV.S(C52:G52)/SQRT(5)</f>
        <v>2.9924237667817235</v>
      </c>
    </row>
    <row r="53" spans="1:10" ht="15.75" x14ac:dyDescent="0.25">
      <c r="B53" t="s">
        <v>8</v>
      </c>
      <c r="C53">
        <v>52.5</v>
      </c>
      <c r="D53">
        <v>72</v>
      </c>
      <c r="E53">
        <v>57.4</v>
      </c>
      <c r="F53">
        <v>52.4</v>
      </c>
      <c r="G53">
        <v>52.2</v>
      </c>
      <c r="H53" s="2"/>
      <c r="I53" s="9">
        <f>AVERAGE(C53:G53)</f>
        <v>57.3</v>
      </c>
      <c r="J53" s="9">
        <f>_xlfn.STDEV.S(C53:G53)/SQRT(5)</f>
        <v>3.802367683430942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896AA-E056-424B-98A2-4629AE5E0CCD}">
  <dimension ref="A2:AJ51"/>
  <sheetViews>
    <sheetView zoomScale="70" zoomScaleNormal="70" workbookViewId="0">
      <selection activeCell="P34" sqref="P34"/>
    </sheetView>
  </sheetViews>
  <sheetFormatPr defaultRowHeight="15" x14ac:dyDescent="0.25"/>
  <cols>
    <col min="2" max="8" width="10.7109375" bestFit="1" customWidth="1"/>
  </cols>
  <sheetData>
    <row r="2" spans="1:11" x14ac:dyDescent="0.25">
      <c r="A2" t="s">
        <v>74</v>
      </c>
    </row>
    <row r="4" spans="1:11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I4" t="s">
        <v>60</v>
      </c>
      <c r="J4" t="s">
        <v>48</v>
      </c>
    </row>
    <row r="5" spans="1:11" x14ac:dyDescent="0.25">
      <c r="B5" t="s">
        <v>7</v>
      </c>
      <c r="C5">
        <v>9.5829999999999995E-3</v>
      </c>
      <c r="D5">
        <v>8.8050000000000003E-3</v>
      </c>
      <c r="E5">
        <v>7.9880000000000003E-3</v>
      </c>
      <c r="F5">
        <v>2.5978000000000001E-2</v>
      </c>
      <c r="G5">
        <v>1.0551E-2</v>
      </c>
      <c r="I5" s="6">
        <f>AVERAGE(C5:G5)</f>
        <v>1.2581E-2</v>
      </c>
      <c r="J5" s="6">
        <f>_xlfn.STDEV.S(C5:G5)/SQRT(5)</f>
        <v>3.3759616259667409E-3</v>
      </c>
    </row>
    <row r="6" spans="1:11" x14ac:dyDescent="0.25">
      <c r="B6" t="s">
        <v>8</v>
      </c>
      <c r="C6">
        <v>8.6940000000000003E-3</v>
      </c>
      <c r="D6">
        <v>9.0320000000000001E-3</v>
      </c>
      <c r="E6">
        <v>7.4869999999999997E-3</v>
      </c>
      <c r="F6">
        <v>2.4343E-2</v>
      </c>
      <c r="G6">
        <v>1.7499000000000001E-2</v>
      </c>
      <c r="I6" s="6">
        <f>AVERAGE(C6:G6)</f>
        <v>1.3411000000000001E-2</v>
      </c>
      <c r="J6" s="6">
        <f>_xlfn.STDEV.S(C6:G6)/SQRT(5)</f>
        <v>3.2614404333055043E-3</v>
      </c>
    </row>
    <row r="7" spans="1:11" ht="15.75" x14ac:dyDescent="0.25">
      <c r="C7" s="1"/>
      <c r="D7" s="1"/>
      <c r="E7" s="1"/>
      <c r="F7" s="1"/>
      <c r="G7" s="1"/>
      <c r="H7" s="1"/>
      <c r="I7" s="6"/>
      <c r="J7" s="6"/>
    </row>
    <row r="8" spans="1:11" ht="15.75" x14ac:dyDescent="0.25">
      <c r="A8" t="s">
        <v>9</v>
      </c>
      <c r="C8" s="1"/>
      <c r="D8" s="1"/>
      <c r="E8" s="1"/>
      <c r="F8" s="1"/>
      <c r="G8" s="1"/>
      <c r="H8" s="1"/>
      <c r="I8" s="6"/>
      <c r="J8" s="6"/>
    </row>
    <row r="9" spans="1:11" ht="15.75" x14ac:dyDescent="0.25">
      <c r="B9" t="s">
        <v>7</v>
      </c>
      <c r="C9">
        <v>7.8270000000000006E-3</v>
      </c>
      <c r="D9">
        <v>4.6690000000000004E-3</v>
      </c>
      <c r="E9">
        <v>7.2389999999999998E-3</v>
      </c>
      <c r="F9">
        <v>1.5637000000000002E-2</v>
      </c>
      <c r="G9">
        <v>4.7070000000000002E-3</v>
      </c>
      <c r="H9" s="2"/>
      <c r="I9" s="6">
        <f>AVERAGE(C9:G9)</f>
        <v>8.0158E-3</v>
      </c>
      <c r="J9" s="6">
        <f>_xlfn.STDEV.S(C9:G9)/SQRT(5)</f>
        <v>2.0108577871147432E-3</v>
      </c>
    </row>
    <row r="10" spans="1:11" ht="15.75" x14ac:dyDescent="0.25">
      <c r="B10" t="s">
        <v>8</v>
      </c>
      <c r="C10">
        <v>7.6030000000000004E-3</v>
      </c>
      <c r="D10">
        <v>4.5620000000000001E-3</v>
      </c>
      <c r="E10">
        <v>7.0309999999999999E-3</v>
      </c>
      <c r="F10">
        <v>1.2291E-2</v>
      </c>
      <c r="G10">
        <v>3.3860000000000001E-3</v>
      </c>
      <c r="H10" s="2"/>
      <c r="I10" s="6">
        <f>AVERAGE(C10:G10)</f>
        <v>6.9746000000000001E-3</v>
      </c>
      <c r="J10" s="6">
        <f>_xlfn.STDEV.S(C10:G10)/SQRT(5)</f>
        <v>1.5388447809964456E-3</v>
      </c>
    </row>
    <row r="11" spans="1:11" ht="15.75" x14ac:dyDescent="0.25">
      <c r="B11" s="1"/>
      <c r="C11" s="1"/>
      <c r="D11" s="1"/>
      <c r="E11" s="1"/>
      <c r="F11" s="1"/>
      <c r="G11" s="1"/>
    </row>
    <row r="12" spans="1:11" x14ac:dyDescent="0.25">
      <c r="A12" t="s">
        <v>73</v>
      </c>
    </row>
    <row r="14" spans="1:11" x14ac:dyDescent="0.25">
      <c r="A14" t="s">
        <v>6</v>
      </c>
      <c r="C14" t="s">
        <v>0</v>
      </c>
      <c r="D14" t="s">
        <v>1</v>
      </c>
      <c r="E14" t="s">
        <v>2</v>
      </c>
      <c r="F14" t="s">
        <v>3</v>
      </c>
      <c r="G14" t="s">
        <v>4</v>
      </c>
      <c r="J14" t="s">
        <v>60</v>
      </c>
      <c r="K14" t="s">
        <v>48</v>
      </c>
    </row>
    <row r="15" spans="1:11" x14ac:dyDescent="0.25">
      <c r="B15" t="s">
        <v>7</v>
      </c>
      <c r="C15">
        <v>1.6639000000000001E-2</v>
      </c>
      <c r="D15">
        <v>3.3699E-2</v>
      </c>
      <c r="E15">
        <v>4.0233999999999999E-2</v>
      </c>
      <c r="F15">
        <v>4.5239000000000001E-2</v>
      </c>
      <c r="G15">
        <v>3.8276999999999999E-2</v>
      </c>
      <c r="J15" s="6">
        <f>AVERAGE(C15:G15)</f>
        <v>3.4817600000000004E-2</v>
      </c>
      <c r="K15" s="6">
        <f>_xlfn.STDEV.S(C15:G15)/SQRT(5)</f>
        <v>4.9072557463413196E-3</v>
      </c>
    </row>
    <row r="16" spans="1:11" x14ac:dyDescent="0.25">
      <c r="B16" t="s">
        <v>8</v>
      </c>
      <c r="C16">
        <v>2.1451000000000001E-2</v>
      </c>
      <c r="D16">
        <v>3.5041000000000003E-2</v>
      </c>
      <c r="E16">
        <v>4.4361999999999999E-2</v>
      </c>
      <c r="F16">
        <v>5.7660999999999997E-2</v>
      </c>
      <c r="G16">
        <v>3.9031999999999997E-2</v>
      </c>
      <c r="J16" s="6">
        <f t="shared" ref="J16:J20" si="0">AVERAGE(C16:G16)</f>
        <v>3.9509399999999993E-2</v>
      </c>
      <c r="K16" s="6">
        <f t="shared" ref="K16:K20" si="1">_xlfn.STDEV.S(C16:G16)/SQRT(5)</f>
        <v>5.9132420430758701E-3</v>
      </c>
    </row>
    <row r="17" spans="1:36" ht="15.75" x14ac:dyDescent="0.25">
      <c r="C17" s="1"/>
      <c r="D17" s="1"/>
      <c r="E17" s="1"/>
      <c r="F17" s="1"/>
      <c r="G17" s="1"/>
      <c r="H17" s="1"/>
      <c r="J17" s="6"/>
      <c r="K17" s="6"/>
    </row>
    <row r="18" spans="1:36" ht="15.75" x14ac:dyDescent="0.25">
      <c r="A18" t="s">
        <v>9</v>
      </c>
      <c r="C18" s="1"/>
      <c r="D18" s="1"/>
      <c r="E18" s="1"/>
      <c r="F18" s="1"/>
      <c r="G18" s="1"/>
      <c r="H18" s="1"/>
      <c r="J18" s="6"/>
      <c r="K18" s="6"/>
    </row>
    <row r="19" spans="1:36" x14ac:dyDescent="0.25">
      <c r="B19" t="s">
        <v>7</v>
      </c>
      <c r="C19">
        <v>2.1059000000000001E-2</v>
      </c>
      <c r="D19">
        <v>4.9259999999999998E-2</v>
      </c>
      <c r="E19">
        <v>0.102107</v>
      </c>
      <c r="F19">
        <v>4.1218999999999999E-2</v>
      </c>
      <c r="G19">
        <v>5.8993999999999998E-2</v>
      </c>
      <c r="H19" s="19"/>
      <c r="J19" s="6">
        <f t="shared" si="0"/>
        <v>5.4527800000000001E-2</v>
      </c>
      <c r="K19" s="6">
        <f t="shared" si="1"/>
        <v>1.3432724337974031E-2</v>
      </c>
    </row>
    <row r="20" spans="1:36" x14ac:dyDescent="0.25">
      <c r="B20" t="s">
        <v>8</v>
      </c>
      <c r="C20">
        <v>2.5982999999999999E-2</v>
      </c>
      <c r="D20">
        <v>3.5041000000000003E-2</v>
      </c>
      <c r="E20">
        <v>8.9678999999999995E-2</v>
      </c>
      <c r="F20">
        <v>5.7773999999999999E-2</v>
      </c>
      <c r="G20">
        <v>4.7285000000000001E-2</v>
      </c>
      <c r="H20" s="19"/>
      <c r="J20" s="6">
        <f t="shared" si="0"/>
        <v>5.1152400000000001E-2</v>
      </c>
      <c r="K20" s="6">
        <f t="shared" si="1"/>
        <v>1.1036705086211192E-2</v>
      </c>
    </row>
    <row r="21" spans="1:36" ht="15.75" x14ac:dyDescent="0.25">
      <c r="B21" s="1"/>
      <c r="C21" s="1"/>
      <c r="D21" s="1"/>
      <c r="E21" s="1"/>
      <c r="F21" s="1"/>
      <c r="G21" s="1"/>
    </row>
    <row r="22" spans="1:36" x14ac:dyDescent="0.25">
      <c r="A22" t="s">
        <v>72</v>
      </c>
    </row>
    <row r="23" spans="1:36" ht="15.75" x14ac:dyDescent="0.25">
      <c r="AG23" s="1"/>
      <c r="AH23" s="1"/>
    </row>
    <row r="24" spans="1:36" ht="15.75" x14ac:dyDescent="0.25">
      <c r="A24" t="s">
        <v>6</v>
      </c>
      <c r="C24" t="s">
        <v>0</v>
      </c>
      <c r="D24" t="s">
        <v>1</v>
      </c>
      <c r="E24" t="s">
        <v>2</v>
      </c>
      <c r="F24" t="s">
        <v>3</v>
      </c>
      <c r="G24" t="s">
        <v>4</v>
      </c>
      <c r="H24" t="s">
        <v>5</v>
      </c>
      <c r="J24" t="s">
        <v>60</v>
      </c>
      <c r="K24" t="s">
        <v>48</v>
      </c>
      <c r="AG24" s="1"/>
      <c r="AH24" s="1"/>
    </row>
    <row r="25" spans="1:36" ht="15.75" x14ac:dyDescent="0.25">
      <c r="B25" t="s">
        <v>7</v>
      </c>
      <c r="C25">
        <v>6.0478999999999998E-2</v>
      </c>
      <c r="D25">
        <v>5.3728999999999999E-2</v>
      </c>
      <c r="E25">
        <v>4.5465999999999999E-2</v>
      </c>
      <c r="F25">
        <v>4.5247000000000002E-2</v>
      </c>
      <c r="G25">
        <v>3.5857E-2</v>
      </c>
      <c r="H25">
        <v>4.0929E-2</v>
      </c>
      <c r="J25" s="6">
        <f>AVERAGE(C25:H25)</f>
        <v>4.6951166666666676E-2</v>
      </c>
      <c r="K25" s="6">
        <f>_xlfn.STDEV.S(C25:H25)/SQRT(6)</f>
        <v>3.6212255238308962E-3</v>
      </c>
      <c r="V25" s="1"/>
      <c r="W25" s="1"/>
      <c r="AG25" s="1"/>
      <c r="AH25" s="1"/>
    </row>
    <row r="26" spans="1:36" ht="15.75" x14ac:dyDescent="0.25">
      <c r="B26" t="s">
        <v>8</v>
      </c>
      <c r="C26">
        <v>4.8016000000000003E-2</v>
      </c>
      <c r="D26">
        <v>5.9948000000000001E-2</v>
      </c>
      <c r="E26">
        <v>5.0245999999999999E-2</v>
      </c>
      <c r="F26">
        <v>3.6788000000000001E-2</v>
      </c>
      <c r="G26">
        <v>3.8127000000000001E-2</v>
      </c>
      <c r="H26">
        <v>3.5694999999999998E-2</v>
      </c>
      <c r="J26" s="6">
        <f>AVERAGE(C26:H26)</f>
        <v>4.4803333333333334E-2</v>
      </c>
      <c r="K26" s="6">
        <f>_xlfn.STDEV.S(C26:H26)/SQRT(6)</f>
        <v>3.9203975450343188E-3</v>
      </c>
      <c r="V26" s="1"/>
      <c r="W26" s="1"/>
      <c r="AG26" s="1"/>
      <c r="AH26" s="1"/>
    </row>
    <row r="27" spans="1:36" ht="15.75" x14ac:dyDescent="0.25">
      <c r="C27" s="1"/>
      <c r="D27" s="1"/>
      <c r="E27" s="1"/>
      <c r="F27" s="1"/>
      <c r="G27" s="1"/>
      <c r="H27" s="1"/>
      <c r="J27" s="6"/>
      <c r="K27" s="6"/>
      <c r="V27" s="1"/>
      <c r="W27" s="1"/>
      <c r="AG27" s="1"/>
      <c r="AH27" s="1"/>
    </row>
    <row r="28" spans="1:36" ht="15.75" x14ac:dyDescent="0.25">
      <c r="A28" t="s">
        <v>9</v>
      </c>
      <c r="C28" s="1"/>
      <c r="D28" s="1"/>
      <c r="E28" s="1"/>
      <c r="F28" s="1"/>
      <c r="G28" s="1"/>
      <c r="H28" s="1"/>
      <c r="J28" s="6"/>
      <c r="K28" s="6"/>
      <c r="V28" s="1"/>
      <c r="W28" s="1"/>
      <c r="AG28" s="2"/>
      <c r="AI28" s="1"/>
      <c r="AJ28" s="1"/>
    </row>
    <row r="29" spans="1:36" ht="15.75" x14ac:dyDescent="0.25">
      <c r="B29" t="s">
        <v>7</v>
      </c>
      <c r="C29">
        <v>4.1142999999999999E-2</v>
      </c>
      <c r="D29">
        <v>3.6499999999999998E-2</v>
      </c>
      <c r="E29">
        <v>3.8067999999999998E-2</v>
      </c>
      <c r="F29">
        <v>3.2721E-2</v>
      </c>
      <c r="G29">
        <v>1.7691999999999999E-2</v>
      </c>
      <c r="H29">
        <v>2.6498000000000001E-2</v>
      </c>
      <c r="J29" s="6">
        <f>AVERAGE(C29:H29)</f>
        <v>3.2103666666666662E-2</v>
      </c>
      <c r="K29" s="6">
        <f>_xlfn.STDEV.S(C29:H29)/SQRT(6)</f>
        <v>3.5407687551967841E-3</v>
      </c>
      <c r="V29" s="1"/>
      <c r="W29" s="1"/>
      <c r="AG29" s="2"/>
      <c r="AI29" s="1"/>
      <c r="AJ29" s="1"/>
    </row>
    <row r="30" spans="1:36" ht="15.75" x14ac:dyDescent="0.25">
      <c r="B30" t="s">
        <v>8</v>
      </c>
      <c r="C30">
        <v>4.5386000000000003E-2</v>
      </c>
      <c r="D30">
        <v>3.5820999999999999E-2</v>
      </c>
      <c r="E30">
        <v>4.1992000000000002E-2</v>
      </c>
      <c r="F30">
        <v>2.6408999999999998E-2</v>
      </c>
      <c r="G30">
        <v>2.3210000000000001E-2</v>
      </c>
      <c r="H30">
        <v>2.4995E-2</v>
      </c>
      <c r="J30" s="6">
        <f>AVERAGE(C30:H30)</f>
        <v>3.2968833333333329E-2</v>
      </c>
      <c r="K30" s="6">
        <f>_xlfn.STDEV.S(C30:H30)/SQRT(6)</f>
        <v>3.8539446408121158E-3</v>
      </c>
      <c r="V30" s="1"/>
      <c r="W30" s="1"/>
      <c r="AI30" s="1"/>
      <c r="AJ30" s="1"/>
    </row>
    <row r="31" spans="1:36" ht="15.75" x14ac:dyDescent="0.25">
      <c r="B31" s="1"/>
      <c r="C31" s="1"/>
      <c r="D31" s="1"/>
      <c r="E31" s="1"/>
      <c r="F31" s="1"/>
      <c r="G31" s="1"/>
      <c r="AI31" s="1"/>
      <c r="AJ31" s="1"/>
    </row>
    <row r="32" spans="1:36" ht="15.75" x14ac:dyDescent="0.25">
      <c r="A32" t="s">
        <v>71</v>
      </c>
      <c r="AI32" s="1"/>
      <c r="AJ32" s="1"/>
    </row>
    <row r="33" spans="1:36" ht="15.75" x14ac:dyDescent="0.25">
      <c r="AI33" s="1"/>
      <c r="AJ33" s="1"/>
    </row>
    <row r="34" spans="1:36" x14ac:dyDescent="0.25">
      <c r="A34" t="s">
        <v>6</v>
      </c>
      <c r="C34" t="s">
        <v>0</v>
      </c>
      <c r="D34" t="s">
        <v>1</v>
      </c>
      <c r="E34" t="s">
        <v>2</v>
      </c>
      <c r="F34" t="s">
        <v>3</v>
      </c>
      <c r="G34" t="s">
        <v>4</v>
      </c>
      <c r="H34" t="s">
        <v>5</v>
      </c>
      <c r="J34" t="s">
        <v>60</v>
      </c>
      <c r="K34" t="s">
        <v>48</v>
      </c>
    </row>
    <row r="35" spans="1:36" x14ac:dyDescent="0.25">
      <c r="B35" t="s">
        <v>7</v>
      </c>
      <c r="C35">
        <v>3.1491760000000002</v>
      </c>
      <c r="D35">
        <v>2.8531680000000001</v>
      </c>
      <c r="E35">
        <v>3.3908559999999999</v>
      </c>
      <c r="F35">
        <v>2.4224320000000001</v>
      </c>
      <c r="G35">
        <v>1.667656</v>
      </c>
      <c r="H35">
        <v>3.443136</v>
      </c>
      <c r="J35" s="10">
        <f>AVERAGE(C35:H35)</f>
        <v>2.8210706666666669</v>
      </c>
      <c r="K35" s="10">
        <f>_xlfn.STDEV.S(C35:H35)/SQRT(6)</f>
        <v>0.2774636392652392</v>
      </c>
    </row>
    <row r="36" spans="1:36" x14ac:dyDescent="0.25">
      <c r="B36" t="s">
        <v>8</v>
      </c>
      <c r="C36">
        <v>4.3628479999999996</v>
      </c>
      <c r="D36">
        <v>2.1898</v>
      </c>
      <c r="E36">
        <v>3.6489440000000002</v>
      </c>
      <c r="F36">
        <v>2.4158080000000002</v>
      </c>
      <c r="G36">
        <v>2.14812</v>
      </c>
      <c r="H36">
        <v>3.8019440000000002</v>
      </c>
      <c r="J36" s="10">
        <f>AVERAGE(C36:H36)</f>
        <v>3.0945773333333335</v>
      </c>
      <c r="K36" s="10">
        <f>_xlfn.STDEV.S(C36:H36)/SQRT(6)</f>
        <v>0.3912088871160489</v>
      </c>
    </row>
    <row r="37" spans="1:36" ht="15.75" x14ac:dyDescent="0.25">
      <c r="C37" s="1"/>
      <c r="D37" s="1"/>
      <c r="E37" s="1"/>
      <c r="F37" s="1"/>
      <c r="G37" s="1"/>
      <c r="H37" s="1"/>
      <c r="J37" s="10"/>
      <c r="K37" s="10"/>
    </row>
    <row r="38" spans="1:36" ht="15.75" x14ac:dyDescent="0.25">
      <c r="A38" t="s">
        <v>9</v>
      </c>
      <c r="C38" s="1"/>
      <c r="D38" s="1"/>
      <c r="E38" s="1"/>
      <c r="F38" s="1"/>
      <c r="G38" s="1"/>
      <c r="H38" s="1"/>
      <c r="J38" s="10"/>
      <c r="K38" s="10"/>
    </row>
    <row r="39" spans="1:36" ht="15.75" x14ac:dyDescent="0.25">
      <c r="B39" t="s">
        <v>7</v>
      </c>
      <c r="C39">
        <v>3.9990960000000002</v>
      </c>
      <c r="D39">
        <v>2.9577599999999999</v>
      </c>
      <c r="E39">
        <v>3.897408</v>
      </c>
      <c r="F39">
        <v>2.3325360000000002</v>
      </c>
      <c r="G39">
        <v>4.2053279999999997</v>
      </c>
      <c r="H39">
        <v>4.1402000000000001</v>
      </c>
      <c r="J39" s="10">
        <f>AVERAGE(C39:H39)</f>
        <v>3.5887213333333334</v>
      </c>
      <c r="K39" s="10">
        <f>_xlfn.STDEV.S(C39:H39)/SQRT(6)</f>
        <v>0.31220405305020893</v>
      </c>
      <c r="AG39" s="2"/>
    </row>
    <row r="40" spans="1:36" ht="15.75" x14ac:dyDescent="0.25">
      <c r="B40" t="s">
        <v>8</v>
      </c>
      <c r="C40">
        <v>4.3628479999999996</v>
      </c>
      <c r="D40">
        <v>2.2980399999999999</v>
      </c>
      <c r="E40">
        <v>4.1349919999999996</v>
      </c>
      <c r="F40">
        <v>3.1008879999999999</v>
      </c>
      <c r="G40">
        <v>4.3114400000000002</v>
      </c>
      <c r="H40">
        <v>2.8185440000000002</v>
      </c>
      <c r="J40" s="10">
        <f>AVERAGE(C40:H40)</f>
        <v>3.5044586666666664</v>
      </c>
      <c r="K40" s="10">
        <f>_xlfn.STDEV.S(C40:H40)/SQRT(6)</f>
        <v>0.35937063581569534</v>
      </c>
      <c r="AG40" s="2"/>
    </row>
    <row r="41" spans="1:36" ht="15.75" x14ac:dyDescent="0.25">
      <c r="B41" s="1"/>
      <c r="C41" s="1"/>
      <c r="D41" s="1"/>
      <c r="E41" s="1"/>
      <c r="F41" s="1"/>
      <c r="G41" s="1"/>
      <c r="AG41" s="2"/>
    </row>
    <row r="42" spans="1:36" x14ac:dyDescent="0.25">
      <c r="A42" t="s">
        <v>70</v>
      </c>
    </row>
    <row r="44" spans="1:36" x14ac:dyDescent="0.25">
      <c r="A44" t="s">
        <v>6</v>
      </c>
      <c r="C44" t="s">
        <v>0</v>
      </c>
      <c r="D44" t="s">
        <v>1</v>
      </c>
      <c r="E44" t="s">
        <v>2</v>
      </c>
      <c r="F44" t="s">
        <v>3</v>
      </c>
      <c r="G44" t="s">
        <v>4</v>
      </c>
      <c r="H44" t="s">
        <v>5</v>
      </c>
      <c r="J44" t="s">
        <v>60</v>
      </c>
      <c r="K44" t="s">
        <v>48</v>
      </c>
    </row>
    <row r="45" spans="1:36" ht="15.75" x14ac:dyDescent="0.25">
      <c r="B45" t="s">
        <v>7</v>
      </c>
      <c r="C45" s="2">
        <v>1.9925239999999999E-3</v>
      </c>
      <c r="D45" s="2">
        <v>3.416447E-3</v>
      </c>
      <c r="E45">
        <v>5.2374709999999996E-3</v>
      </c>
      <c r="F45">
        <v>5.6379799999999999E-3</v>
      </c>
      <c r="G45">
        <v>5.3955569999999996E-3</v>
      </c>
      <c r="H45">
        <v>6.0246479999999996E-3</v>
      </c>
      <c r="J45" s="6">
        <f>AVERAGE(C45:H45)</f>
        <v>4.6174378333333332E-3</v>
      </c>
      <c r="K45" s="6">
        <f>_xlfn.STDEV.S(C45:H45)/SQRT(6)</f>
        <v>6.4146210453387481E-4</v>
      </c>
    </row>
    <row r="46" spans="1:36" ht="15.75" x14ac:dyDescent="0.25">
      <c r="B46" t="s">
        <v>8</v>
      </c>
      <c r="C46" s="2">
        <v>2.5571259999999998E-3</v>
      </c>
      <c r="D46" s="2">
        <v>3.5868440000000001E-3</v>
      </c>
      <c r="E46">
        <v>3.5878450000000001E-3</v>
      </c>
      <c r="F46">
        <v>4.8044719999999997E-3</v>
      </c>
      <c r="G46">
        <v>3.9693100000000002E-3</v>
      </c>
      <c r="H46">
        <v>5.8800160000000001E-3</v>
      </c>
      <c r="J46" s="6">
        <f>AVERAGE(C46:H46)</f>
        <v>4.0642688333333331E-3</v>
      </c>
      <c r="K46" s="6">
        <f>_xlfn.STDEV.S(C46:H46)/SQRT(6)</f>
        <v>4.6833924106886573E-4</v>
      </c>
    </row>
    <row r="47" spans="1:36" ht="15.75" x14ac:dyDescent="0.25">
      <c r="C47" s="1"/>
      <c r="D47" s="1"/>
      <c r="E47" s="1"/>
      <c r="F47" s="1"/>
      <c r="G47" s="1"/>
      <c r="H47" s="1"/>
      <c r="J47" s="9"/>
      <c r="K47" s="9"/>
    </row>
    <row r="48" spans="1:36" ht="15.75" x14ac:dyDescent="0.25">
      <c r="A48" t="s">
        <v>9</v>
      </c>
      <c r="C48" s="1"/>
      <c r="D48" s="1"/>
      <c r="E48" s="1"/>
      <c r="F48" s="1"/>
      <c r="G48" s="1"/>
      <c r="H48" s="1"/>
      <c r="J48" s="9"/>
      <c r="K48" s="9"/>
    </row>
    <row r="49" spans="2:33" ht="15.75" x14ac:dyDescent="0.25">
      <c r="B49" t="s">
        <v>7</v>
      </c>
      <c r="C49">
        <v>4.8363240000000004E-3</v>
      </c>
      <c r="D49">
        <v>6.0467239999999998E-3</v>
      </c>
      <c r="E49">
        <v>9.1023059999999992E-3</v>
      </c>
      <c r="F49">
        <v>1.2114086E-2</v>
      </c>
      <c r="G49">
        <v>9.8968589999999992E-3</v>
      </c>
      <c r="H49" s="2">
        <v>1.2055905E-2</v>
      </c>
      <c r="J49" s="6">
        <f>AVERAGE(C49:H49)</f>
        <v>9.008700666666666E-3</v>
      </c>
      <c r="K49" s="6">
        <f>_xlfn.STDEV.S(C49:H49)/SQRT(6)</f>
        <v>1.2370461096699601E-3</v>
      </c>
    </row>
    <row r="50" spans="2:33" ht="15.75" x14ac:dyDescent="0.25">
      <c r="B50" t="s">
        <v>8</v>
      </c>
      <c r="C50">
        <v>5.5165129999999998E-3</v>
      </c>
      <c r="D50">
        <v>7.0336139999999997E-3</v>
      </c>
      <c r="E50">
        <v>8.1288160000000005E-3</v>
      </c>
      <c r="F50">
        <v>1.1218341999999999E-2</v>
      </c>
      <c r="G50">
        <v>1.2063951999999999E-2</v>
      </c>
      <c r="H50" s="2">
        <v>1.463036E-2</v>
      </c>
      <c r="J50" s="6">
        <f>AVERAGE(C50:H50)</f>
        <v>9.7652661666666665E-3</v>
      </c>
      <c r="K50" s="6">
        <f>_xlfn.STDEV.S(C50:H50)/SQRT(6)</f>
        <v>1.4054218835616672E-3</v>
      </c>
    </row>
    <row r="51" spans="2:33" ht="15.75" x14ac:dyDescent="0.25">
      <c r="AG5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3B0F6-3CDD-4EE5-95DC-B2C605E645E9}">
  <dimension ref="A2:R25"/>
  <sheetViews>
    <sheetView workbookViewId="0">
      <selection activeCell="O10" sqref="O10:P32"/>
    </sheetView>
  </sheetViews>
  <sheetFormatPr defaultRowHeight="15" x14ac:dyDescent="0.25"/>
  <cols>
    <col min="2" max="8" width="10.7109375" bestFit="1" customWidth="1"/>
  </cols>
  <sheetData>
    <row r="2" spans="1:18" x14ac:dyDescent="0.25">
      <c r="A2" t="s">
        <v>15</v>
      </c>
    </row>
    <row r="4" spans="1:18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18" ht="15.75" x14ac:dyDescent="0.25">
      <c r="B5" t="s">
        <v>7</v>
      </c>
      <c r="C5" s="2">
        <v>1.8666</v>
      </c>
      <c r="D5" s="2">
        <v>1.214</v>
      </c>
      <c r="E5" s="2">
        <v>0.53700000000000003</v>
      </c>
      <c r="F5" s="2">
        <v>1.0369999999999999</v>
      </c>
      <c r="G5" s="2">
        <v>0.79200000000000004</v>
      </c>
    </row>
    <row r="6" spans="1:18" ht="15.75" x14ac:dyDescent="0.25">
      <c r="B6" t="s">
        <v>8</v>
      </c>
      <c r="C6" s="2">
        <v>1.7846</v>
      </c>
      <c r="D6" s="2">
        <v>1.573</v>
      </c>
      <c r="E6" s="2">
        <v>1.2729999999999999</v>
      </c>
      <c r="F6" s="2">
        <v>1.0669999999999999</v>
      </c>
      <c r="G6" s="2">
        <v>0.90800000000000003</v>
      </c>
      <c r="O6" s="1"/>
      <c r="P6" s="1"/>
      <c r="R6" s="2"/>
    </row>
    <row r="7" spans="1:18" ht="15.75" x14ac:dyDescent="0.25">
      <c r="C7" s="1"/>
      <c r="D7" s="1"/>
      <c r="E7" s="1"/>
      <c r="F7" s="1"/>
      <c r="G7" s="1"/>
      <c r="H7" s="1"/>
      <c r="O7" s="1"/>
      <c r="P7" s="1"/>
    </row>
    <row r="8" spans="1:18" ht="15.75" x14ac:dyDescent="0.25">
      <c r="A8" t="s">
        <v>9</v>
      </c>
      <c r="C8" s="1"/>
      <c r="D8" s="1"/>
      <c r="E8" s="1"/>
      <c r="F8" s="1"/>
      <c r="G8" s="1"/>
      <c r="H8" s="1"/>
      <c r="O8" s="1"/>
      <c r="P8" s="1"/>
    </row>
    <row r="9" spans="1:18" ht="15.75" x14ac:dyDescent="0.25">
      <c r="B9" t="s">
        <v>7</v>
      </c>
      <c r="C9" s="2">
        <v>59.091000000000001</v>
      </c>
      <c r="D9">
        <v>49.948999999999998</v>
      </c>
      <c r="E9">
        <v>19.814</v>
      </c>
      <c r="F9">
        <v>29.004000000000001</v>
      </c>
      <c r="G9">
        <v>29.123000000000001</v>
      </c>
      <c r="H9" s="2"/>
      <c r="O9" s="1"/>
      <c r="P9" s="1"/>
    </row>
    <row r="10" spans="1:18" ht="15.75" x14ac:dyDescent="0.25">
      <c r="B10" t="s">
        <v>8</v>
      </c>
      <c r="C10" s="2">
        <v>70.778000000000006</v>
      </c>
      <c r="D10">
        <v>90.692999999999998</v>
      </c>
      <c r="E10">
        <v>48.753</v>
      </c>
      <c r="F10">
        <v>56.241999999999997</v>
      </c>
      <c r="G10">
        <v>34.140999999999998</v>
      </c>
      <c r="H10" s="2"/>
      <c r="O10" s="1"/>
      <c r="P10" s="1"/>
    </row>
    <row r="11" spans="1:18" ht="15.75" x14ac:dyDescent="0.25">
      <c r="B11" s="1"/>
      <c r="C11" s="1"/>
      <c r="D11" s="1"/>
      <c r="E11" s="1"/>
      <c r="F11" s="1"/>
      <c r="G11" s="1"/>
      <c r="R11" s="2"/>
    </row>
    <row r="15" spans="1:18" x14ac:dyDescent="0.25">
      <c r="A15" t="s">
        <v>11</v>
      </c>
    </row>
    <row r="16" spans="1:18" ht="15.75" x14ac:dyDescent="0.25">
      <c r="R16" s="2"/>
    </row>
    <row r="17" spans="1:18" ht="15.75" x14ac:dyDescent="0.25">
      <c r="A17" t="s">
        <v>6</v>
      </c>
      <c r="C17" t="s">
        <v>0</v>
      </c>
      <c r="D17" t="s">
        <v>1</v>
      </c>
      <c r="E17" t="s">
        <v>2</v>
      </c>
      <c r="F17" t="s">
        <v>3</v>
      </c>
      <c r="G17" t="s">
        <v>4</v>
      </c>
      <c r="R17" s="2"/>
    </row>
    <row r="18" spans="1:18" ht="15.75" x14ac:dyDescent="0.25">
      <c r="B18" t="s">
        <v>7</v>
      </c>
      <c r="C18">
        <v>1</v>
      </c>
      <c r="D18">
        <v>1</v>
      </c>
      <c r="E18">
        <v>1</v>
      </c>
      <c r="F18">
        <v>1</v>
      </c>
      <c r="G18">
        <v>1</v>
      </c>
      <c r="R18" s="2"/>
    </row>
    <row r="19" spans="1:18" ht="15.75" x14ac:dyDescent="0.25">
      <c r="B19" t="s">
        <v>8</v>
      </c>
      <c r="C19">
        <v>0.95606800000000003</v>
      </c>
      <c r="D19">
        <v>1.2950330000000001</v>
      </c>
      <c r="E19">
        <v>2.372115</v>
      </c>
      <c r="F19">
        <v>1.0288379999999999</v>
      </c>
      <c r="G19">
        <v>1.1459680000000001</v>
      </c>
      <c r="R19" s="2"/>
    </row>
    <row r="20" spans="1:18" ht="15.75" x14ac:dyDescent="0.25">
      <c r="R20" s="2"/>
    </row>
    <row r="21" spans="1:18" ht="15.75" x14ac:dyDescent="0.25">
      <c r="A21" t="s">
        <v>9</v>
      </c>
      <c r="R21" s="2"/>
    </row>
    <row r="22" spans="1:18" ht="15.75" x14ac:dyDescent="0.25">
      <c r="B22" t="s">
        <v>7</v>
      </c>
      <c r="C22">
        <v>31.656780000000001</v>
      </c>
      <c r="D22">
        <v>41.133200000000002</v>
      </c>
      <c r="E22">
        <v>36.917700000000004</v>
      </c>
      <c r="F22">
        <v>27.956060000000001</v>
      </c>
      <c r="G22">
        <v>36.758369999999999</v>
      </c>
      <c r="R22" s="2"/>
    </row>
    <row r="23" spans="1:18" ht="15.75" x14ac:dyDescent="0.25">
      <c r="B23" t="s">
        <v>8</v>
      </c>
      <c r="C23">
        <v>37.918129999999998</v>
      </c>
      <c r="D23">
        <v>74.685670000000002</v>
      </c>
      <c r="E23">
        <v>90.836089999999999</v>
      </c>
      <c r="F23">
        <v>54.210239999999999</v>
      </c>
      <c r="G23">
        <v>43.091259999999998</v>
      </c>
      <c r="R23" s="2"/>
    </row>
    <row r="24" spans="1:18" ht="15.75" x14ac:dyDescent="0.25">
      <c r="R24" s="2"/>
    </row>
    <row r="25" spans="1:18" ht="15.75" x14ac:dyDescent="0.25">
      <c r="R25" s="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6F1D0-B2A4-45EA-AF9B-D106DD6AAC47}">
  <dimension ref="A2:S23"/>
  <sheetViews>
    <sheetView zoomScale="85" zoomScaleNormal="85" workbookViewId="0">
      <selection activeCell="S8" sqref="S8:S23"/>
    </sheetView>
  </sheetViews>
  <sheetFormatPr defaultRowHeight="15" x14ac:dyDescent="0.25"/>
  <cols>
    <col min="2" max="2" width="10.7109375" bestFit="1" customWidth="1"/>
    <col min="3" max="3" width="11.5703125" bestFit="1" customWidth="1"/>
    <col min="4" max="7" width="12" bestFit="1" customWidth="1"/>
    <col min="8" max="8" width="10.7109375" bestFit="1" customWidth="1"/>
  </cols>
  <sheetData>
    <row r="2" spans="1:19" x14ac:dyDescent="0.25">
      <c r="A2" t="s">
        <v>17</v>
      </c>
    </row>
    <row r="4" spans="1:19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</row>
    <row r="5" spans="1:19" ht="15.75" x14ac:dyDescent="0.25">
      <c r="B5" t="s">
        <v>7</v>
      </c>
      <c r="C5" s="2">
        <v>0.13868</v>
      </c>
      <c r="D5" s="2">
        <v>9.4671000000000005E-2</v>
      </c>
      <c r="E5">
        <v>0.34461000000000003</v>
      </c>
      <c r="F5">
        <v>0.35000100000000001</v>
      </c>
    </row>
    <row r="6" spans="1:19" ht="15.75" x14ac:dyDescent="0.25">
      <c r="B6" t="s">
        <v>8</v>
      </c>
      <c r="C6" s="2">
        <v>0.142571</v>
      </c>
      <c r="D6" s="2">
        <v>9.4410999999999995E-2</v>
      </c>
      <c r="E6">
        <v>0.40137600000000001</v>
      </c>
      <c r="F6">
        <v>0.28997000000000001</v>
      </c>
    </row>
    <row r="7" spans="1:19" ht="15.75" x14ac:dyDescent="0.25">
      <c r="C7" s="1"/>
      <c r="D7" s="1"/>
      <c r="E7" s="1"/>
      <c r="F7" s="1"/>
      <c r="G7" s="1"/>
      <c r="H7" s="1"/>
    </row>
    <row r="8" spans="1:19" ht="15.75" x14ac:dyDescent="0.25">
      <c r="A8" t="s">
        <v>9</v>
      </c>
      <c r="G8" s="1"/>
      <c r="H8" s="1"/>
      <c r="Q8" s="1"/>
    </row>
    <row r="9" spans="1:19" ht="15.75" x14ac:dyDescent="0.25">
      <c r="B9" t="s">
        <v>7</v>
      </c>
      <c r="C9">
        <v>4.6870000000000002E-2</v>
      </c>
      <c r="D9">
        <v>0.16867599999999999</v>
      </c>
      <c r="E9">
        <v>0.27220499999999997</v>
      </c>
      <c r="F9">
        <v>0.307037</v>
      </c>
      <c r="H9" s="2"/>
      <c r="Q9" s="1"/>
    </row>
    <row r="10" spans="1:19" ht="15.75" x14ac:dyDescent="0.25">
      <c r="B10" t="s">
        <v>8</v>
      </c>
      <c r="C10">
        <v>0.10779</v>
      </c>
      <c r="D10">
        <v>6.7535999999999999E-2</v>
      </c>
      <c r="E10">
        <v>0.323824</v>
      </c>
      <c r="F10">
        <v>0.29766700000000001</v>
      </c>
      <c r="H10" s="2"/>
      <c r="Q10" s="1"/>
    </row>
    <row r="11" spans="1:19" ht="15.75" x14ac:dyDescent="0.25">
      <c r="B11" s="1"/>
      <c r="C11" s="1"/>
      <c r="D11" s="1"/>
      <c r="E11" s="1"/>
      <c r="F11" s="1"/>
      <c r="G11" s="1"/>
      <c r="Q11" s="1"/>
    </row>
    <row r="12" spans="1:19" ht="15.75" x14ac:dyDescent="0.25">
      <c r="Q12" s="1"/>
      <c r="R12" s="1"/>
      <c r="S12" s="2"/>
    </row>
    <row r="13" spans="1:19" ht="15.75" x14ac:dyDescent="0.25">
      <c r="S13" s="2"/>
    </row>
    <row r="15" spans="1:19" x14ac:dyDescent="0.25">
      <c r="A15" t="s">
        <v>16</v>
      </c>
    </row>
    <row r="16" spans="1:19" ht="15.75" x14ac:dyDescent="0.25">
      <c r="S16" s="2"/>
    </row>
    <row r="17" spans="1:19" ht="15.75" x14ac:dyDescent="0.25">
      <c r="A17" t="s">
        <v>6</v>
      </c>
      <c r="C17" t="s">
        <v>0</v>
      </c>
      <c r="D17" t="s">
        <v>1</v>
      </c>
      <c r="E17" t="s">
        <v>2</v>
      </c>
      <c r="F17" t="s">
        <v>3</v>
      </c>
      <c r="S17" s="2"/>
    </row>
    <row r="18" spans="1:19" x14ac:dyDescent="0.25">
      <c r="B18" t="s">
        <v>7</v>
      </c>
      <c r="C18">
        <v>100</v>
      </c>
      <c r="D18">
        <v>100</v>
      </c>
      <c r="E18">
        <v>100</v>
      </c>
      <c r="F18">
        <v>100</v>
      </c>
    </row>
    <row r="19" spans="1:19" x14ac:dyDescent="0.25">
      <c r="B19" t="s">
        <v>8</v>
      </c>
      <c r="C19">
        <v>102.80629999999999</v>
      </c>
      <c r="D19">
        <v>99.724530000000001</v>
      </c>
      <c r="E19">
        <v>116.4725</v>
      </c>
      <c r="F19">
        <v>82.848190000000002</v>
      </c>
    </row>
    <row r="21" spans="1:19" x14ac:dyDescent="0.25">
      <c r="A21" t="s">
        <v>9</v>
      </c>
    </row>
    <row r="22" spans="1:19" x14ac:dyDescent="0.25">
      <c r="B22" t="s">
        <v>7</v>
      </c>
      <c r="C22">
        <v>33.797199999999997</v>
      </c>
      <c r="D22">
        <v>178.17019999999999</v>
      </c>
      <c r="E22">
        <v>78.989379999999997</v>
      </c>
      <c r="F22">
        <v>87.724369999999993</v>
      </c>
    </row>
    <row r="23" spans="1:19" x14ac:dyDescent="0.25">
      <c r="B23" t="s">
        <v>8</v>
      </c>
      <c r="C23">
        <v>77.7256</v>
      </c>
      <c r="D23">
        <v>71.337040000000002</v>
      </c>
      <c r="E23">
        <v>93.968310000000002</v>
      </c>
      <c r="F23">
        <v>85.04748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666E7-02D7-443D-86B9-95DE14030AF6}">
  <dimension ref="A2:T23"/>
  <sheetViews>
    <sheetView zoomScale="85" zoomScaleNormal="85" workbookViewId="0">
      <selection activeCell="T3" sqref="T3:T22"/>
    </sheetView>
  </sheetViews>
  <sheetFormatPr defaultRowHeight="15" x14ac:dyDescent="0.25"/>
  <cols>
    <col min="2" max="8" width="10.7109375" bestFit="1" customWidth="1"/>
  </cols>
  <sheetData>
    <row r="2" spans="1:20" x14ac:dyDescent="0.25">
      <c r="A2" t="s">
        <v>19</v>
      </c>
    </row>
    <row r="4" spans="1:20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20" ht="15.75" x14ac:dyDescent="0.25">
      <c r="B5" t="s">
        <v>7</v>
      </c>
      <c r="C5" s="2">
        <v>0.63237399999999999</v>
      </c>
      <c r="D5" s="2">
        <v>0.51622199999999996</v>
      </c>
      <c r="E5" s="2">
        <v>0.35514099999999998</v>
      </c>
      <c r="F5">
        <v>0.60854200000000003</v>
      </c>
      <c r="G5">
        <v>0.81551700000000005</v>
      </c>
    </row>
    <row r="6" spans="1:20" ht="15.75" x14ac:dyDescent="0.25">
      <c r="B6" t="s">
        <v>8</v>
      </c>
      <c r="C6" s="2">
        <v>0.39585700000000001</v>
      </c>
      <c r="D6" s="2">
        <v>0.562747</v>
      </c>
      <c r="E6" s="2">
        <v>0.49164999999999998</v>
      </c>
      <c r="F6">
        <v>0.71988200000000002</v>
      </c>
      <c r="G6">
        <v>0.73593500000000001</v>
      </c>
    </row>
    <row r="7" spans="1:20" ht="15.75" x14ac:dyDescent="0.25">
      <c r="C7" s="1"/>
      <c r="D7" s="1"/>
      <c r="E7" s="1"/>
      <c r="F7" s="1"/>
      <c r="G7" s="1"/>
      <c r="H7" s="1"/>
    </row>
    <row r="8" spans="1:20" ht="15.75" x14ac:dyDescent="0.25">
      <c r="A8" t="s">
        <v>9</v>
      </c>
      <c r="C8" s="1"/>
      <c r="D8" s="1"/>
      <c r="E8" s="1"/>
      <c r="F8" s="1"/>
      <c r="G8" s="1"/>
      <c r="H8" s="1"/>
      <c r="R8" s="1"/>
      <c r="S8" s="1"/>
    </row>
    <row r="9" spans="1:20" ht="15.75" x14ac:dyDescent="0.25">
      <c r="B9" t="s">
        <v>7</v>
      </c>
      <c r="C9">
        <v>0.457125</v>
      </c>
      <c r="D9">
        <v>0.55221299999999995</v>
      </c>
      <c r="E9">
        <v>0.47953899999999999</v>
      </c>
      <c r="F9">
        <v>0.75183299999999997</v>
      </c>
      <c r="G9">
        <v>0.90961999999999998</v>
      </c>
      <c r="H9" s="2"/>
      <c r="R9" s="1"/>
      <c r="S9" s="1"/>
    </row>
    <row r="10" spans="1:20" ht="15.75" x14ac:dyDescent="0.25">
      <c r="B10" t="s">
        <v>8</v>
      </c>
      <c r="C10">
        <v>0.39860699999999999</v>
      </c>
      <c r="D10">
        <v>0.39163900000000001</v>
      </c>
      <c r="E10">
        <v>0.59404900000000005</v>
      </c>
      <c r="F10">
        <v>0.94027099999999997</v>
      </c>
      <c r="G10">
        <v>0.73489599999999999</v>
      </c>
      <c r="H10" s="2"/>
      <c r="R10" s="1"/>
      <c r="S10" s="1"/>
    </row>
    <row r="11" spans="1:20" ht="15.75" x14ac:dyDescent="0.25">
      <c r="B11" s="1"/>
      <c r="C11" s="1"/>
      <c r="D11" s="1"/>
      <c r="E11" s="1"/>
      <c r="F11" s="1"/>
      <c r="G11" s="1"/>
      <c r="R11" s="1"/>
      <c r="S11" s="1"/>
    </row>
    <row r="12" spans="1:20" ht="15.75" x14ac:dyDescent="0.25">
      <c r="R12" s="1"/>
      <c r="S12" s="1"/>
    </row>
    <row r="13" spans="1:20" ht="15.75" x14ac:dyDescent="0.25">
      <c r="T13" s="2"/>
    </row>
    <row r="14" spans="1:20" ht="15.75" x14ac:dyDescent="0.25">
      <c r="T14" s="2"/>
    </row>
    <row r="15" spans="1:20" ht="15.75" x14ac:dyDescent="0.25">
      <c r="A15" t="s">
        <v>18</v>
      </c>
      <c r="T15" s="2"/>
    </row>
    <row r="17" spans="1:20" x14ac:dyDescent="0.25">
      <c r="A17" t="s">
        <v>6</v>
      </c>
      <c r="C17" t="s">
        <v>0</v>
      </c>
      <c r="D17" t="s">
        <v>1</v>
      </c>
      <c r="E17" t="s">
        <v>2</v>
      </c>
      <c r="F17" t="s">
        <v>3</v>
      </c>
      <c r="G17" t="s">
        <v>4</v>
      </c>
    </row>
    <row r="18" spans="1:20" ht="15.75" x14ac:dyDescent="0.25">
      <c r="B18" t="s">
        <v>7</v>
      </c>
      <c r="C18">
        <v>100</v>
      </c>
      <c r="D18">
        <v>100</v>
      </c>
      <c r="E18">
        <v>100</v>
      </c>
      <c r="F18">
        <v>100</v>
      </c>
      <c r="G18">
        <v>100</v>
      </c>
      <c r="T18" s="2"/>
    </row>
    <row r="19" spans="1:20" ht="15.75" x14ac:dyDescent="0.25">
      <c r="B19" t="s">
        <v>8</v>
      </c>
      <c r="C19">
        <v>62.598520000000001</v>
      </c>
      <c r="D19">
        <v>109.0125</v>
      </c>
      <c r="E19">
        <v>138.43799999999999</v>
      </c>
      <c r="F19">
        <v>118.2962</v>
      </c>
      <c r="G19">
        <v>90.241479999999996</v>
      </c>
      <c r="T19" s="2"/>
    </row>
    <row r="20" spans="1:20" ht="15.75" x14ac:dyDescent="0.25">
      <c r="T20" s="2"/>
    </row>
    <row r="21" spans="1:20" x14ac:dyDescent="0.25">
      <c r="A21" t="s">
        <v>9</v>
      </c>
    </row>
    <row r="22" spans="1:20" x14ac:dyDescent="0.25">
      <c r="B22" t="s">
        <v>7</v>
      </c>
      <c r="C22">
        <v>72.287040000000005</v>
      </c>
      <c r="D22">
        <v>106.97190000000001</v>
      </c>
      <c r="E22">
        <v>135.02780000000001</v>
      </c>
      <c r="F22">
        <v>123.5466</v>
      </c>
      <c r="G22">
        <v>111.539</v>
      </c>
    </row>
    <row r="23" spans="1:20" x14ac:dyDescent="0.25">
      <c r="B23" t="s">
        <v>8</v>
      </c>
      <c r="C23">
        <v>63.033320000000003</v>
      </c>
      <c r="D23">
        <v>75.866330000000005</v>
      </c>
      <c r="E23">
        <v>167.2713</v>
      </c>
      <c r="F23">
        <v>154.5121</v>
      </c>
      <c r="G23">
        <v>90.11415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9CC3C-2019-42AD-AE28-CEA8C69490E6}">
  <dimension ref="A2:Q23"/>
  <sheetViews>
    <sheetView zoomScale="85" zoomScaleNormal="85" workbookViewId="0">
      <selection activeCell="Q7" sqref="Q7:Q26"/>
    </sheetView>
  </sheetViews>
  <sheetFormatPr defaultRowHeight="15" x14ac:dyDescent="0.25"/>
  <cols>
    <col min="2" max="8" width="10.7109375" bestFit="1" customWidth="1"/>
  </cols>
  <sheetData>
    <row r="2" spans="1:17" x14ac:dyDescent="0.25">
      <c r="A2" t="s">
        <v>21</v>
      </c>
    </row>
    <row r="4" spans="1:17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17" ht="15.75" x14ac:dyDescent="0.25">
      <c r="B5" t="s">
        <v>7</v>
      </c>
      <c r="C5" s="2">
        <v>4.4109019999999999E-2</v>
      </c>
      <c r="D5" s="2">
        <v>1.6786209999999999E-2</v>
      </c>
      <c r="E5" s="2">
        <v>2.0301820000000002E-2</v>
      </c>
      <c r="F5">
        <v>0.13899959000000001</v>
      </c>
      <c r="G5">
        <v>0.17963714</v>
      </c>
    </row>
    <row r="6" spans="1:17" ht="15.75" x14ac:dyDescent="0.25">
      <c r="B6" t="s">
        <v>8</v>
      </c>
      <c r="C6" s="2">
        <v>3.4319469999999998E-2</v>
      </c>
      <c r="D6" s="2">
        <v>1.568721E-2</v>
      </c>
      <c r="E6" s="2">
        <v>2.5927479999999999E-2</v>
      </c>
      <c r="F6">
        <v>0.17231086000000001</v>
      </c>
      <c r="G6">
        <v>0.17004589000000001</v>
      </c>
    </row>
    <row r="7" spans="1:17" ht="15.75" x14ac:dyDescent="0.25">
      <c r="C7" s="1"/>
      <c r="D7" s="1"/>
      <c r="E7" s="1"/>
      <c r="F7" s="1"/>
      <c r="G7" s="1"/>
      <c r="O7" s="1"/>
      <c r="P7" s="1"/>
    </row>
    <row r="8" spans="1:17" ht="15.75" x14ac:dyDescent="0.25">
      <c r="A8" t="s">
        <v>9</v>
      </c>
      <c r="C8" s="1"/>
      <c r="D8" s="1"/>
      <c r="E8" s="1"/>
      <c r="F8" s="1"/>
      <c r="G8" s="1"/>
      <c r="H8" s="1"/>
      <c r="O8" s="1"/>
      <c r="P8" s="1"/>
    </row>
    <row r="9" spans="1:17" ht="15.75" x14ac:dyDescent="0.25">
      <c r="B9" t="s">
        <v>7</v>
      </c>
      <c r="C9">
        <v>4.4719620000000002E-2</v>
      </c>
      <c r="D9">
        <v>2.6153260000000001E-2</v>
      </c>
      <c r="E9">
        <v>3.223094E-2</v>
      </c>
      <c r="F9">
        <v>0.10829796</v>
      </c>
      <c r="G9">
        <v>0.21393056999999999</v>
      </c>
      <c r="H9" s="2"/>
      <c r="O9" s="1"/>
      <c r="P9" s="1"/>
    </row>
    <row r="10" spans="1:17" ht="15.75" x14ac:dyDescent="0.25">
      <c r="B10" t="s">
        <v>8</v>
      </c>
      <c r="C10">
        <v>2.6023040000000001E-2</v>
      </c>
      <c r="D10">
        <v>4.1489970000000001E-2</v>
      </c>
      <c r="E10">
        <v>2.2705389999999999E-2</v>
      </c>
      <c r="F10">
        <v>0.13670135</v>
      </c>
      <c r="G10">
        <v>0.15884862</v>
      </c>
      <c r="H10" s="2"/>
      <c r="O10" s="1"/>
      <c r="P10" s="1"/>
    </row>
    <row r="11" spans="1:17" ht="15.75" x14ac:dyDescent="0.25">
      <c r="B11" s="1"/>
      <c r="C11" s="1"/>
      <c r="O11" s="1"/>
      <c r="P11" s="1"/>
    </row>
    <row r="12" spans="1:17" ht="15.75" x14ac:dyDescent="0.25">
      <c r="Q12" s="2"/>
    </row>
    <row r="13" spans="1:17" ht="15.75" x14ac:dyDescent="0.25">
      <c r="Q13" s="2"/>
    </row>
    <row r="14" spans="1:17" ht="15.75" x14ac:dyDescent="0.25">
      <c r="Q14" s="2"/>
    </row>
    <row r="15" spans="1:17" x14ac:dyDescent="0.25">
      <c r="A15" t="s">
        <v>20</v>
      </c>
    </row>
    <row r="17" spans="1:17" ht="15.75" x14ac:dyDescent="0.25">
      <c r="A17" t="s">
        <v>6</v>
      </c>
      <c r="C17" t="s">
        <v>0</v>
      </c>
      <c r="D17" t="s">
        <v>1</v>
      </c>
      <c r="E17" t="s">
        <v>2</v>
      </c>
      <c r="F17" t="s">
        <v>3</v>
      </c>
      <c r="G17" t="s">
        <v>4</v>
      </c>
      <c r="Q17" s="2"/>
    </row>
    <row r="18" spans="1:17" ht="15.75" x14ac:dyDescent="0.25">
      <c r="B18" t="s">
        <v>7</v>
      </c>
      <c r="C18">
        <v>100</v>
      </c>
      <c r="D18">
        <v>100</v>
      </c>
      <c r="E18">
        <v>100</v>
      </c>
      <c r="F18">
        <v>100</v>
      </c>
      <c r="G18">
        <v>100</v>
      </c>
      <c r="Q18" s="2"/>
    </row>
    <row r="19" spans="1:17" ht="15.75" x14ac:dyDescent="0.25">
      <c r="B19" t="s">
        <v>8</v>
      </c>
      <c r="C19">
        <v>77.806020000000004</v>
      </c>
      <c r="D19">
        <v>93.452950000000001</v>
      </c>
      <c r="E19">
        <v>127.7101</v>
      </c>
      <c r="F19">
        <v>123.965</v>
      </c>
      <c r="G19">
        <v>94.660769999999999</v>
      </c>
      <c r="Q19" s="2"/>
    </row>
    <row r="21" spans="1:17" x14ac:dyDescent="0.25">
      <c r="A21" t="s">
        <v>9</v>
      </c>
    </row>
    <row r="22" spans="1:17" x14ac:dyDescent="0.25">
      <c r="B22" t="s">
        <v>7</v>
      </c>
      <c r="C22">
        <v>101.3843</v>
      </c>
      <c r="D22">
        <v>155.80199999999999</v>
      </c>
      <c r="E22">
        <v>158.75890000000001</v>
      </c>
      <c r="F22">
        <v>77.912430000000001</v>
      </c>
      <c r="G22">
        <v>119.0904</v>
      </c>
    </row>
    <row r="23" spans="1:17" x14ac:dyDescent="0.25">
      <c r="B23" t="s">
        <v>8</v>
      </c>
      <c r="C23">
        <v>58.99709</v>
      </c>
      <c r="D23">
        <v>247.167</v>
      </c>
      <c r="E23">
        <v>111.83920000000001</v>
      </c>
      <c r="F23">
        <v>98.346590000000006</v>
      </c>
      <c r="G23">
        <v>88.42749000000000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938B9-3704-469F-8895-42B9328E0703}">
  <dimension ref="A2:T23"/>
  <sheetViews>
    <sheetView zoomScale="70" zoomScaleNormal="70" workbookViewId="0">
      <selection activeCell="U7" sqref="U7:U26"/>
    </sheetView>
  </sheetViews>
  <sheetFormatPr defaultRowHeight="15" x14ac:dyDescent="0.25"/>
  <cols>
    <col min="2" max="8" width="10.7109375" bestFit="1" customWidth="1"/>
  </cols>
  <sheetData>
    <row r="2" spans="1:20" x14ac:dyDescent="0.25">
      <c r="A2" t="s">
        <v>23</v>
      </c>
    </row>
    <row r="4" spans="1:20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20" x14ac:dyDescent="0.25">
      <c r="B5" t="s">
        <v>7</v>
      </c>
      <c r="C5">
        <v>0.25672800000000001</v>
      </c>
      <c r="D5">
        <v>0.17612800000000001</v>
      </c>
      <c r="E5">
        <v>0.25472499999999998</v>
      </c>
      <c r="F5">
        <v>0.55631399999999998</v>
      </c>
      <c r="G5">
        <v>0.51899700000000004</v>
      </c>
    </row>
    <row r="6" spans="1:20" x14ac:dyDescent="0.25">
      <c r="B6" t="s">
        <v>8</v>
      </c>
      <c r="C6">
        <v>0.17697399999999999</v>
      </c>
      <c r="D6">
        <v>0.26884799999999998</v>
      </c>
      <c r="E6">
        <v>0.20189199999999999</v>
      </c>
      <c r="F6">
        <v>0.65978700000000001</v>
      </c>
      <c r="G6">
        <v>0.47743799999999997</v>
      </c>
    </row>
    <row r="7" spans="1:20" ht="15.75" x14ac:dyDescent="0.25">
      <c r="C7" s="1"/>
      <c r="D7" s="1"/>
      <c r="E7" s="1"/>
      <c r="F7" s="1"/>
      <c r="G7" s="1"/>
      <c r="H7" s="1"/>
    </row>
    <row r="8" spans="1:20" ht="15.75" x14ac:dyDescent="0.25">
      <c r="A8" t="s">
        <v>9</v>
      </c>
      <c r="C8" s="1"/>
      <c r="D8" s="1"/>
      <c r="E8" s="1"/>
      <c r="F8" s="1"/>
      <c r="G8" s="1"/>
      <c r="H8" s="1"/>
    </row>
    <row r="9" spans="1:20" ht="15.75" x14ac:dyDescent="0.25">
      <c r="B9" t="s">
        <v>7</v>
      </c>
      <c r="C9">
        <v>0.19505600000000001</v>
      </c>
      <c r="D9">
        <v>0.13283</v>
      </c>
      <c r="E9">
        <v>0.19162499999999999</v>
      </c>
      <c r="F9">
        <v>0.484879</v>
      </c>
      <c r="G9">
        <v>0.52712300000000001</v>
      </c>
      <c r="H9" s="2"/>
    </row>
    <row r="10" spans="1:20" ht="15.75" x14ac:dyDescent="0.25">
      <c r="B10" t="s">
        <v>8</v>
      </c>
      <c r="C10">
        <v>0.15923899999999999</v>
      </c>
      <c r="D10">
        <v>0.22714799999999999</v>
      </c>
      <c r="E10">
        <v>0.16717099999999999</v>
      </c>
      <c r="F10">
        <v>0.59607399999999999</v>
      </c>
      <c r="G10">
        <v>0.48798999999999998</v>
      </c>
      <c r="H10" s="2"/>
    </row>
    <row r="11" spans="1:20" ht="15.75" x14ac:dyDescent="0.25">
      <c r="B11" s="1"/>
      <c r="C11" s="1"/>
      <c r="D11" s="1"/>
      <c r="E11" s="1"/>
      <c r="F11" s="1"/>
      <c r="G11" s="1"/>
    </row>
    <row r="12" spans="1:20" ht="15.75" x14ac:dyDescent="0.25">
      <c r="S12" s="1"/>
      <c r="T12" s="1"/>
    </row>
    <row r="13" spans="1:20" ht="15.75" x14ac:dyDescent="0.25">
      <c r="S13" s="1"/>
      <c r="T13" s="1"/>
    </row>
    <row r="14" spans="1:20" ht="15.75" x14ac:dyDescent="0.25">
      <c r="S14" s="1"/>
      <c r="T14" s="1"/>
    </row>
    <row r="15" spans="1:20" ht="15.75" x14ac:dyDescent="0.25">
      <c r="A15" t="s">
        <v>22</v>
      </c>
      <c r="S15" s="1"/>
      <c r="T15" s="1"/>
    </row>
    <row r="16" spans="1:20" ht="15.75" x14ac:dyDescent="0.25">
      <c r="S16" s="1"/>
      <c r="T16" s="1"/>
    </row>
    <row r="17" spans="1:7" x14ac:dyDescent="0.25">
      <c r="A17" t="s">
        <v>6</v>
      </c>
      <c r="C17" t="s">
        <v>0</v>
      </c>
      <c r="D17" t="s">
        <v>1</v>
      </c>
      <c r="E17" t="s">
        <v>2</v>
      </c>
      <c r="F17" t="s">
        <v>3</v>
      </c>
      <c r="G17" t="s">
        <v>4</v>
      </c>
    </row>
    <row r="18" spans="1:7" x14ac:dyDescent="0.25">
      <c r="B18" t="s">
        <v>7</v>
      </c>
      <c r="C18">
        <v>100</v>
      </c>
      <c r="D18">
        <v>100</v>
      </c>
      <c r="E18">
        <v>100</v>
      </c>
      <c r="F18">
        <v>100</v>
      </c>
      <c r="G18">
        <v>100</v>
      </c>
    </row>
    <row r="19" spans="1:7" x14ac:dyDescent="0.25">
      <c r="B19" t="s">
        <v>8</v>
      </c>
      <c r="C19">
        <v>68.934449999999998</v>
      </c>
      <c r="D19">
        <v>152.64359999999999</v>
      </c>
      <c r="E19">
        <v>79.258690000000001</v>
      </c>
      <c r="F19">
        <v>118.5996</v>
      </c>
      <c r="G19">
        <v>91.992329999999995</v>
      </c>
    </row>
    <row r="21" spans="1:7" x14ac:dyDescent="0.25">
      <c r="A21" t="s">
        <v>9</v>
      </c>
    </row>
    <row r="22" spans="1:7" x14ac:dyDescent="0.25">
      <c r="B22" t="s">
        <v>7</v>
      </c>
      <c r="C22">
        <v>75.977670000000003</v>
      </c>
      <c r="D22">
        <v>75.416439999999994</v>
      </c>
      <c r="E22">
        <v>75.227990000000005</v>
      </c>
      <c r="F22">
        <v>87.159189999999995</v>
      </c>
      <c r="G22">
        <v>101.5656</v>
      </c>
    </row>
    <row r="23" spans="1:7" x14ac:dyDescent="0.25">
      <c r="B23" t="s">
        <v>8</v>
      </c>
      <c r="C23">
        <v>62.026420000000002</v>
      </c>
      <c r="D23">
        <v>128.9675</v>
      </c>
      <c r="E23">
        <v>65.628079999999997</v>
      </c>
      <c r="F23">
        <v>107.1469</v>
      </c>
      <c r="G23">
        <v>94.025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86924-827A-4D35-B46B-B452E90C76F8}">
  <dimension ref="A2:R23"/>
  <sheetViews>
    <sheetView zoomScale="85" zoomScaleNormal="85" workbookViewId="0">
      <selection activeCell="S1" sqref="O1:S31"/>
    </sheetView>
  </sheetViews>
  <sheetFormatPr defaultRowHeight="15" x14ac:dyDescent="0.25"/>
  <cols>
    <col min="2" max="8" width="10.7109375" bestFit="1" customWidth="1"/>
  </cols>
  <sheetData>
    <row r="2" spans="1:18" x14ac:dyDescent="0.25">
      <c r="A2" t="s">
        <v>25</v>
      </c>
    </row>
    <row r="4" spans="1:18" x14ac:dyDescent="0.25">
      <c r="A4" t="s">
        <v>6</v>
      </c>
      <c r="C4" t="s">
        <v>0</v>
      </c>
      <c r="D4" t="s">
        <v>1</v>
      </c>
      <c r="E4" t="s">
        <v>2</v>
      </c>
      <c r="F4" t="s">
        <v>3</v>
      </c>
      <c r="G4" t="s">
        <v>4</v>
      </c>
    </row>
    <row r="5" spans="1:18" ht="15.75" x14ac:dyDescent="0.25">
      <c r="B5" t="s">
        <v>7</v>
      </c>
      <c r="C5" s="2">
        <v>1.7600340000000001</v>
      </c>
      <c r="D5" s="2">
        <v>1.167305</v>
      </c>
      <c r="E5" s="2">
        <v>1.060017</v>
      </c>
      <c r="F5">
        <v>0.74285900000000005</v>
      </c>
      <c r="G5">
        <v>1.121</v>
      </c>
    </row>
    <row r="6" spans="1:18" ht="15.75" x14ac:dyDescent="0.25">
      <c r="B6" t="s">
        <v>8</v>
      </c>
      <c r="C6" s="2">
        <v>1.1178189999999999</v>
      </c>
      <c r="D6" s="2">
        <v>1.1431039999999999</v>
      </c>
      <c r="E6" s="2">
        <v>0.93762500000000004</v>
      </c>
      <c r="F6">
        <v>0.91415800000000003</v>
      </c>
      <c r="G6">
        <v>1.092441</v>
      </c>
    </row>
    <row r="7" spans="1:18" ht="15.75" x14ac:dyDescent="0.25">
      <c r="C7" s="1"/>
      <c r="D7" s="1"/>
      <c r="E7" s="1"/>
      <c r="F7" s="1"/>
      <c r="G7" s="1"/>
      <c r="H7" s="1"/>
      <c r="P7" s="1"/>
      <c r="Q7" s="1"/>
    </row>
    <row r="8" spans="1:18" ht="15.75" x14ac:dyDescent="0.25">
      <c r="A8" t="s">
        <v>9</v>
      </c>
      <c r="C8" s="1"/>
      <c r="D8" s="1"/>
      <c r="E8" s="1"/>
      <c r="F8" s="1"/>
      <c r="G8" s="1"/>
      <c r="H8" s="1"/>
      <c r="P8" s="1"/>
      <c r="Q8" s="1"/>
    </row>
    <row r="9" spans="1:18" ht="15.75" x14ac:dyDescent="0.25">
      <c r="B9" t="s">
        <v>7</v>
      </c>
      <c r="C9">
        <v>1.231274</v>
      </c>
      <c r="D9">
        <v>0.98381700000000005</v>
      </c>
      <c r="E9">
        <v>0.82342899999999997</v>
      </c>
      <c r="F9">
        <v>0.841198</v>
      </c>
      <c r="G9">
        <v>1.271312</v>
      </c>
      <c r="H9" s="2"/>
      <c r="P9" s="1"/>
      <c r="Q9" s="1"/>
    </row>
    <row r="10" spans="1:18" ht="15.75" x14ac:dyDescent="0.25">
      <c r="B10" t="s">
        <v>8</v>
      </c>
      <c r="C10">
        <v>1.08816</v>
      </c>
      <c r="D10">
        <v>1.0018750000000001</v>
      </c>
      <c r="E10">
        <v>0.61593399999999998</v>
      </c>
      <c r="F10">
        <v>1.105918</v>
      </c>
      <c r="G10">
        <v>1.2386569999999999</v>
      </c>
      <c r="H10" s="2"/>
      <c r="P10" s="1"/>
      <c r="Q10" s="1"/>
    </row>
    <row r="11" spans="1:18" ht="15.75" x14ac:dyDescent="0.25">
      <c r="B11" s="1"/>
      <c r="C11" s="1"/>
      <c r="D11" s="1"/>
      <c r="E11" s="1"/>
      <c r="F11" s="1"/>
      <c r="G11" s="1"/>
      <c r="P11" s="1"/>
      <c r="Q11" s="1"/>
    </row>
    <row r="12" spans="1:18" ht="15.75" x14ac:dyDescent="0.25">
      <c r="R12" s="2"/>
    </row>
    <row r="13" spans="1:18" ht="15.75" x14ac:dyDescent="0.25">
      <c r="R13" s="2"/>
    </row>
    <row r="14" spans="1:18" ht="15.75" x14ac:dyDescent="0.25">
      <c r="R14" s="2"/>
    </row>
    <row r="15" spans="1:18" x14ac:dyDescent="0.25">
      <c r="A15" t="s">
        <v>24</v>
      </c>
    </row>
    <row r="17" spans="1:18" ht="15.75" x14ac:dyDescent="0.25">
      <c r="A17" t="s">
        <v>6</v>
      </c>
      <c r="C17" t="s">
        <v>0</v>
      </c>
      <c r="D17" t="s">
        <v>1</v>
      </c>
      <c r="E17" t="s">
        <v>2</v>
      </c>
      <c r="F17" t="s">
        <v>3</v>
      </c>
      <c r="G17" t="s">
        <v>4</v>
      </c>
      <c r="R17" s="2"/>
    </row>
    <row r="18" spans="1:18" ht="15.75" x14ac:dyDescent="0.25">
      <c r="B18" t="s">
        <v>7</v>
      </c>
      <c r="C18">
        <v>100</v>
      </c>
      <c r="D18">
        <v>100</v>
      </c>
      <c r="E18">
        <v>100</v>
      </c>
      <c r="F18">
        <v>100</v>
      </c>
      <c r="G18">
        <v>100</v>
      </c>
      <c r="R18" s="2"/>
    </row>
    <row r="19" spans="1:18" ht="15.75" x14ac:dyDescent="0.25">
      <c r="B19" t="s">
        <v>8</v>
      </c>
      <c r="C19">
        <v>63.511189999999999</v>
      </c>
      <c r="D19">
        <v>97.926739999999995</v>
      </c>
      <c r="E19">
        <v>88.453819999999993</v>
      </c>
      <c r="F19">
        <v>123.0594</v>
      </c>
      <c r="G19">
        <v>97.452309999999997</v>
      </c>
      <c r="R19" s="2"/>
    </row>
    <row r="21" spans="1:18" x14ac:dyDescent="0.25">
      <c r="A21" t="s">
        <v>9</v>
      </c>
    </row>
    <row r="22" spans="1:18" x14ac:dyDescent="0.25">
      <c r="B22" t="s">
        <v>7</v>
      </c>
      <c r="C22">
        <v>69.957400000000007</v>
      </c>
      <c r="D22">
        <v>84.281040000000004</v>
      </c>
      <c r="E22">
        <v>77.680710000000005</v>
      </c>
      <c r="F22">
        <v>113.2379</v>
      </c>
      <c r="G22">
        <v>113.4087</v>
      </c>
    </row>
    <row r="23" spans="1:18" x14ac:dyDescent="0.25">
      <c r="B23" t="s">
        <v>8</v>
      </c>
      <c r="C23">
        <v>61.826090000000001</v>
      </c>
      <c r="D23">
        <v>85.827969999999993</v>
      </c>
      <c r="E23">
        <v>58.106110000000001</v>
      </c>
      <c r="F23">
        <v>148.8733</v>
      </c>
      <c r="G23">
        <v>110.49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ure 2</vt:lpstr>
      <vt:lpstr>Figure 3b</vt:lpstr>
      <vt:lpstr>Figure 3c</vt:lpstr>
      <vt:lpstr>Figure 3d</vt:lpstr>
      <vt:lpstr>Figure 4a</vt:lpstr>
      <vt:lpstr>Figure 4b</vt:lpstr>
      <vt:lpstr>Figure 4c</vt:lpstr>
      <vt:lpstr>Figure 4d</vt:lpstr>
      <vt:lpstr>Figure 4e</vt:lpstr>
      <vt:lpstr>Figure 5a</vt:lpstr>
      <vt:lpstr>Figure 5b</vt:lpstr>
      <vt:lpstr>Supplementary Fig 3A</vt:lpstr>
      <vt:lpstr>Figure 5c</vt:lpstr>
      <vt:lpstr>Figure 6a</vt:lpstr>
      <vt:lpstr>Figure 6b</vt:lpstr>
      <vt:lpstr>Figure 6c</vt:lpstr>
      <vt:lpstr>Supplementary fig 3B</vt:lpstr>
      <vt:lpstr>Figure 6D</vt:lpstr>
      <vt:lpstr>Figure 6e</vt:lpstr>
      <vt:lpstr>Supplementary Fig 3C</vt:lpstr>
      <vt:lpstr>Figure 6F</vt:lpstr>
      <vt:lpstr>Figure 7a</vt:lpstr>
      <vt:lpstr>Figure 7b</vt:lpstr>
      <vt:lpstr>Figure 7c</vt:lpstr>
      <vt:lpstr>Figure 9A</vt:lpstr>
      <vt:lpstr>Figure 9B</vt:lpstr>
      <vt:lpstr>Supplementary Figure 7A </vt:lpstr>
      <vt:lpstr>Supplementary Figure 7B</vt:lpstr>
      <vt:lpstr>Supplementary Figure 7C</vt:lpstr>
      <vt:lpstr>Figure 9c</vt:lpstr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1-05-12T17:49:01Z</dcterms:created>
  <dcterms:modified xsi:type="dcterms:W3CDTF">2022-07-21T19:50:05Z</dcterms:modified>
</cp:coreProperties>
</file>